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ascr/Dropbox (Personal)/2021_Marasco et al_Gravel Plain/"/>
    </mc:Choice>
  </mc:AlternateContent>
  <xr:revisionPtr revIDLastSave="0" documentId="13_ncr:1_{B8030FD3-1907-FB41-8A50-890C9C6C3C24}" xr6:coauthVersionLast="47" xr6:coauthVersionMax="47" xr10:uidLastSave="{00000000-0000-0000-0000-000000000000}"/>
  <bookViews>
    <workbookView xWindow="100" yWindow="460" windowWidth="28140" windowHeight="15140" xr2:uid="{3A20AD7B-0AEF-5943-9E00-FFD63AD31F46}"/>
  </bookViews>
  <sheets>
    <sheet name="RT" sheetId="1" r:id="rId1"/>
    <sheet name="RS" sheetId="2" r:id="rId2"/>
    <sheet name="RH" sheetId="3" r:id="rId3"/>
    <sheet name="BS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6" i="1" l="1"/>
</calcChain>
</file>

<file path=xl/sharedStrings.xml><?xml version="1.0" encoding="utf-8"?>
<sst xmlns="http://schemas.openxmlformats.org/spreadsheetml/2006/main" count="1813" uniqueCount="795">
  <si>
    <t>Bacteria;-p--Firmicutes;-c--Bacilli;-o--Bacillales;-f--Bacillaceae;-g--Bacillus</t>
  </si>
  <si>
    <t>Bacteria;-p--Firmicutes;-c--Clostridia;-o--Clostridiales;-f--FamilyXI;-g--Anaerococcus</t>
  </si>
  <si>
    <t>Bacteria;-p--Firmicutes;-c--Bacilli;-o--Bacillales;-f--Paenibacillaceae;-g--Paenibacillus</t>
  </si>
  <si>
    <t>Bacteria;-p--Actinobacteria;-c--Actinobacteria;-o--Propionibacteriales;-f--Nocardioidaceae;-g--Nocardioides</t>
  </si>
  <si>
    <t>Bacteria;-p--Bacteroidetes;-c--Bacteroidia;-o--Sphingobacteriales;-f--Sphingobacteriaceae;-g--Parapedobacter</t>
  </si>
  <si>
    <t>Bacteria;-p--Proteobacteria;-c--Alphaproteobacteria;-o--Sphingomonadales;-f--Sphingomonadaceae;-g--Sphingomonas</t>
  </si>
  <si>
    <t>Fungi;-p--Ascomycota;-c--Leotiomycetes;-o--Rhytismatales;-f--Rhytismataceae</t>
  </si>
  <si>
    <t>Plantae;-p--Chlorophyta;-c--Trebouxiophyceae;-o--Trebouxiales;-f--Trebouxiaceae;-g--Trebouxia</t>
  </si>
  <si>
    <t>Fungi;-p--Ascomycota;-c--Eurotiomycetes;-o--Eurotiales</t>
  </si>
  <si>
    <t>Fungi;-p--Ascomycota;-c--Dothideomycetes;-o--Pleosporales</t>
  </si>
  <si>
    <t>Fungi;-p--Basidiomycota;-c--Microbotryomycetes;-o--Sporidiobolales;-f--Incertae-sedis;-g--Rhodotorula</t>
  </si>
  <si>
    <t>Fungi;-p--Ascomycota;-c--Sordariomycetes;-o--Sordariales;-f--Chaetomiaceae</t>
  </si>
  <si>
    <t>Bacteria;-p--Firmicutes;-c--Bacilli;-o--Lactobacillales;-f--Carnobacteriaceae;-g--Marinilactibacillus</t>
  </si>
  <si>
    <t>Bacteria;-p--Actinobacteria;-c--Actinobacteria;-o--Pseudonocardiales;-f--Pseudonocardiaceae;-g--Actinophytocola</t>
  </si>
  <si>
    <t>Bacteria;-p--Proteobacteria;-c--Deltaproteobacteria;-o--Myxococcales;-f--Haliangiaceae;-g--Haliangium</t>
  </si>
  <si>
    <t>Bacteria;-p--Proteobacteria;-c--Alphaproteobacteria;-o--Azospirillales;-f--Inquilinaceae;-g--Inquilinus</t>
  </si>
  <si>
    <t>Bacteria;-p--Bacteroidetes;-c--Bacteroidia;-o--Chitinophagales;-f--Chitinophagaceae;-g--Segetibacter</t>
  </si>
  <si>
    <t>Bacteria;-p--Actinobacteria;-c--Actinobacteria;-o--Streptomycetales;-f--Streptomycetaceae;-g--Streptomyces</t>
  </si>
  <si>
    <t>Bacteria;-p--Actinobacteria;-c--Actinobacteria;-o--Frankiales;-f--Geodermatophilaceae;-g--Geodermatophilus</t>
  </si>
  <si>
    <t>Bacteria;-p--Actinobacteria;-c--Actinobacteria;-o--Micrococcales;-f--Microbacteriaceae;-g--Microbacterium</t>
  </si>
  <si>
    <t>Fungi;-p--Ascomycota;-c--Dothideomycetes;-o--Pleosporales;-f--Sporormiaceae;-g--Preussia</t>
  </si>
  <si>
    <t>Fungi;-p--Ascomycota;-c--Eurotiomycetes;-o--Onygenales;-f--Ajellomycetaceae;-g--Histoplasma</t>
  </si>
  <si>
    <t>Fungi;-p--Ascomycota;-c--Pezizomycetes;-o--Pezizales;-f--Morchellaceae;-g--Morchella</t>
  </si>
  <si>
    <t>Fungi;-p--Ascomycota</t>
  </si>
  <si>
    <t>fOTU-139</t>
  </si>
  <si>
    <t>fOTU-123</t>
  </si>
  <si>
    <t>fOTU-420</t>
  </si>
  <si>
    <t>fOTU-38</t>
  </si>
  <si>
    <t>fOTU-54</t>
  </si>
  <si>
    <t>fOTU-65</t>
  </si>
  <si>
    <t>fOTU-826</t>
  </si>
  <si>
    <t>fOTU-195</t>
  </si>
  <si>
    <t>fOTU-101</t>
  </si>
  <si>
    <t>fOTU-187</t>
  </si>
  <si>
    <t>fOTU-44</t>
  </si>
  <si>
    <t>fOTU-68</t>
  </si>
  <si>
    <t>fOTU-833</t>
  </si>
  <si>
    <t>fOTU-841</t>
  </si>
  <si>
    <t>fOTU-89</t>
  </si>
  <si>
    <t>Taxonomy</t>
  </si>
  <si>
    <t>Keystone</t>
  </si>
  <si>
    <t>Hub</t>
  </si>
  <si>
    <t>ID</t>
  </si>
  <si>
    <t>Hub/Keystone</t>
  </si>
  <si>
    <t>Bacteria; p_Acidobacteria; c_Subgroup6</t>
  </si>
  <si>
    <t>Bacteria; p_Actinobacteria; c_Actinobacteria; o_Corynebacteriales; f_Corynebacteriaceae; g_Corynebacterium</t>
  </si>
  <si>
    <t>Bacteria; p_Actinobacteria; c_Actinobacteria; o_Micrococcales; f_Microbacteriaceae; g_Agromyces</t>
  </si>
  <si>
    <t>Bacteria; p_Actinobacteria; c_Actinobacteria; o_Micrococcales; f_Micrococcaceae; g_Nesterenkonia</t>
  </si>
  <si>
    <t>Bacteria; p_Actinobacteria; c_Actinobacteria; o_Micrococcales; f_Promicromonosporaceae; g_Promicromonospora</t>
  </si>
  <si>
    <t>Bacteria; p_Bacteroidetes; c_Bacteroidia; o_Sphingobacteriales; f_Sphingobacteriaceae; g_Parapedobacter</t>
  </si>
  <si>
    <t>Bacteria; p_Firmicutes; c_Bacilli; o_Bacillales; f_Bacillaceae; g_Bacillus</t>
  </si>
  <si>
    <t>Bacteria; p_Firmicutes; c_Bacilli; o_Bacillales; f_Paenibacillaceae; g_Paenibacillus</t>
  </si>
  <si>
    <t>Bacteria; p_Firmicutes; c_Bacilli; o_Bacillales; f_Planococcaceae; g_Lysinibacillus</t>
  </si>
  <si>
    <t>Bacteria; p_Firmicutes; c_Clostridia; o_Clostridiales; f_FamilyXI; g_Anaerococcus</t>
  </si>
  <si>
    <t>Bacteria; p_Proteobacteria; c_Gammaproteobacteria; o_Betaproteobacteriales; f_Burkholderiaceae; g_Ramlibacter</t>
  </si>
  <si>
    <t>Bacteria; p_Proteobacteria; c_Gammaproteobacteria; o_Xanthomonadales; f_Xanthomonadaceae; g_Pseudoxanthomonas</t>
  </si>
  <si>
    <t>Fungi; p_Zigomycota; c_Zigomycetes; o_Mortierellales; f_Mortierellaceae; g_Mortierella</t>
  </si>
  <si>
    <t>Bacteria; p_Actinobacteria; c_Actinobacteria; o_Frankiales; f_Geodermatophilaceae; g_Geodermatophilus</t>
  </si>
  <si>
    <t>Bacteria; p_Actinobacteria; c_Actinobacteria; o_Micrococcales; f_Microbacteriaceae; g_Microbacterium</t>
  </si>
  <si>
    <t>Bacteria; p_Actinobacteria; c_Actinobacteria; o_Micrococcales; f_Micrococcaceae</t>
  </si>
  <si>
    <t>Bacteria; p_Actinobacteria; c_Actinobacteria; o_Micrococcales; f_Promicromonosporaceae; g_Isoptericola</t>
  </si>
  <si>
    <t>Bacteria; p_Actinobacteria; c_Actinobacteria; o_Micromonosporales; f_Micromonosporaceae; g_Actinoplanes</t>
  </si>
  <si>
    <t>Bacteria; p_Actinobacteria; c_Actinobacteria; o_Propionibacteriales; f_Nocardioidaceae; g_Nocardioides</t>
  </si>
  <si>
    <t>Bacteria; p_Actinobacteria; c_Actinobacteria; o_Pseudonocardiales; f_Pseudonocardiaceae; g_Actinophytocola</t>
  </si>
  <si>
    <t>Bacteria; p_Actinobacteria; c_Actinobacteria; o_Pseudonocardiales; f_Pseudonocardiaceae; g_Pseudonocardia</t>
  </si>
  <si>
    <t>Bacteria; p_Actinobacteria; c_Actinobacteria; o_Streptomycetales; f_Streptomycetaceae; g_Streptomyces</t>
  </si>
  <si>
    <t>Bacteria; p_Actinobacteria</t>
  </si>
  <si>
    <t>Bacteria; p_Actinobacteria; c_Thermoleophilia; o_Gaiellales; f_Gaiellaceae; g_Gaiella</t>
  </si>
  <si>
    <t>Bacteria; p_Bacteroidetes; c_Bacteroidia; o_Chitinophagales; f_Chitinophagaceae; g_Segetibacter</t>
  </si>
  <si>
    <t>Bacteria; p_Bacteroidetes; c_Bacteroidia; o_Cytophagales; f_Hymenobacteraceae; g_Nibribacter</t>
  </si>
  <si>
    <t>Bacteria; p_Firmicutes; c_Bacilli; o_Bacillales; f_Bacillaceae; g_Fictibacillus</t>
  </si>
  <si>
    <t>Bacteria; p_Firmicutes; c_Bacilli; o_Bacillales; f_Paenibacillaceae; g_Cohnella</t>
  </si>
  <si>
    <t>Bacteria; p_Firmicutes; c_Bacilli; o_Bacillales; f_Planococcaceae; g_Planomicrobium</t>
  </si>
  <si>
    <t>Bacteria; p_Firmicutes; c_Bacilli; o_Lactobacillales; f_Carnobacteriaceae; g_Marinilactibacillus</t>
  </si>
  <si>
    <t>Bacteria; p_Firmicutes; c_Bacilli; o_Lactobacillales; f_Streptococcaceae; g_Streptococcus</t>
  </si>
  <si>
    <t>Bacteria; p_Proteobacteria; c_Alphaproteobacteria; o_Azospirillales; f_Inquilinaceae; g_Inquilinus</t>
  </si>
  <si>
    <t>Bacteria; p_Proteobacteria; c_Alphaproteobacteria; o_Rhizobiales; f_Xanthobacteraceae; g_Pseudolabrys</t>
  </si>
  <si>
    <t>Bacteria; p_Proteobacteria; c_Alphaproteobacteria; o_Sphingomonadales; f_Sphingomonadaceae; g_Sphingomonas</t>
  </si>
  <si>
    <t>Bacteria; p_Proteobacteria; c_Deltaproteobacteria; o_Myxococcales; f_Haliangiaceae; g_Haliangium</t>
  </si>
  <si>
    <t>Bacteria; p_Proteobacteria; c_Gammaproteobacteria; o_Pseudomonadales; f_Moraxellaceae; g_Acinetobacter</t>
  </si>
  <si>
    <t>Bacteria; p_Proteobacteria; c_Gammaproteobacteria; o_Salinisphaerales; f_Solimonadaceae; g_Panacagrimonas</t>
  </si>
  <si>
    <t>Fungi; p_Ascomycota</t>
  </si>
  <si>
    <t>Fungi; p_Ascomycota; c_Dothideomycetes; o_Pleosporales</t>
  </si>
  <si>
    <t>Fungi; p_Ascomycota; c_Dothideomycetes; o_Pleosporales; f_Sporormiaceae; g_Preussia</t>
  </si>
  <si>
    <t>Fungi; p_Ascomycota; c_Eurotiomycetes; o_Eurotiales</t>
  </si>
  <si>
    <t>Fungi; p_Ascomycota; c_Eurotiomycetes; o_Onygenales; f_Ajellomycetaceae; g_Histoplasma</t>
  </si>
  <si>
    <t>Fungi; p_Ascomycota; c_Leotiomycetes; o_Rhytismatales; f_Rhytismataceae</t>
  </si>
  <si>
    <t>Fungi; p_Ascomycota; c_Pezizomycetes; o_Pezizales; f_Morchellaceae; g_Morchella</t>
  </si>
  <si>
    <t>Fungi; p_Ascomycota; c_Sordariomycetes; o_Ophiostomatales; f_Ophiostomataceae; g_Sporothrix</t>
  </si>
  <si>
    <t>Fungi; p_Ascomycota; c_Sordariomycetes; o_Sordariales; f_Chaetomiaceae</t>
  </si>
  <si>
    <t>Fungi; p_Ascomycota; c_Sordariomycetes; o_Sordariales; f_Chaetomiaceae; g_Subramaniula</t>
  </si>
  <si>
    <t>Fungi; p_Ascomycota; c_Sordariomycetes; o_Sordariales; f_Chaetomiaceae; g_Taifanglania</t>
  </si>
  <si>
    <t>Fungi; p_Ascomycota; c_Sordariomycetes; o_Sordariales; f_Chaetomiaceae; g_Thielavia</t>
  </si>
  <si>
    <t>Fungi; p_Basidiomycota; c_Microbotryomycetes; o_Sporidiobolales; f_Incertae-sedis; g_Rhodotorula</t>
  </si>
  <si>
    <t>Fungi; p_Chytridiomycota; c_Rhizophydiomycetes; o_Rhizophydiales</t>
  </si>
  <si>
    <t>Plantae; p_Chlorophyta; c_Trebouxiophyceae; o_Trebouxiales; f_Trebouxiaceae; g_Trebouxia</t>
  </si>
  <si>
    <t>Bacteria; p_Proteobacteria; c_Alphaproteobacteria; o_Rhizobiales; f_Rhizobiaceae</t>
  </si>
  <si>
    <t>Fungi;-p--Ascomycota;-c--Eurotiomycetes;-o--Onygenales;-f--Onygenales-fam-Incertae-sedis;-g--Chrysosporium</t>
  </si>
  <si>
    <t>Fungi;-p--Ascomycota;-c--Eurotiomycetes;-o--Eurotiales;-f--Trichocomaceae;-g--Eurotium</t>
  </si>
  <si>
    <t>Fungi;-p--Ascomycota;-c--Sordariomycetes;-o--Sordariales;-f--Lasiosphaeriaceae;-g--Cercophora</t>
  </si>
  <si>
    <t>Fungi;-p--Ascomycota;-c--Sordariomycetes</t>
  </si>
  <si>
    <t>Fungi;-p--Ascomycota;-c--Eurotiomycetes;-o--Onygenales;-f--Onygenaceae;-g--Auxarthron</t>
  </si>
  <si>
    <t>Fungi;-p--Ascomycota;-c--Eurotiomycetes;-o--Eurotiales;-f--Trichocomaceae;-g--Aspergillus</t>
  </si>
  <si>
    <t>Fungi</t>
  </si>
  <si>
    <t>Fungi;-p--Ascomycota;-c--Dothideomycetes;-o--Pleosporales;-f--Didymosphaeriaceae;-g--Paraconiothyrium</t>
  </si>
  <si>
    <t>Fungi;-p--Ascomycota;-c--Sordariomycetes;-o--Sordariales;-f--Chaetomiaceae;-g--Chaetomium</t>
  </si>
  <si>
    <t>Fungi;-p--Chytridiomycota;-c--Spizellomycetes;-o--Spizellomycetales;-f--Spizellomycetaceae;-g--Spizellomyces</t>
  </si>
  <si>
    <t>Fungi;-p--Ascomycota;-c--Dothideomycetes;-o--Pleosporales;-f--Pleosporaceae;-g--Cochliobolus</t>
  </si>
  <si>
    <t>Fungi;-p--Ascomycota;-c--Sordariomycetes;-o--Xylariales;-f--Xylariaceae;-g--Xylaria</t>
  </si>
  <si>
    <t>Fungi;-p--Basidiomycota;-c--Wallemiomycetes;-o--Wallemiales;-f--Wallemiaceae;-g--Wallemia</t>
  </si>
  <si>
    <t>Fungi;-p--Ascomycota;-c--Eurotiomycetes;-o--Onygenales</t>
  </si>
  <si>
    <t>Fungi;-p--Basidiomycota;-c--Agaricomycetes;-o--Agaricales;-f--Psathyrellaceae;-g--Coprinopsis</t>
  </si>
  <si>
    <t>Fungi;-p--Ascomycota;-c--Dothideomycetes;-o--Pleosporales;-f--Pleosporaceae;-g--Bipolaris</t>
  </si>
  <si>
    <t>Fungi;-p--Ascomycota;-c--Dothideomycetes;-o--Dothideales;-f--Dothioraceae;-g--Aureobasidium</t>
  </si>
  <si>
    <t>Bacteria;-p--Nitrospirae;-c--Nitrospira;-o--Nitrospirales;-f--Nitrospiraceae;-g--Nitrospira</t>
  </si>
  <si>
    <t>Fungi;-p--Ascomycota;-c--Sordariomycetes;-o--Hypocreales;-f--Stachybotryaceae;-g--Stachybotrys</t>
  </si>
  <si>
    <t>Fungi;-p--Ascomycota;-c--Sordariomycetes;-o--Sordariales;-f--Sordariaceae</t>
  </si>
  <si>
    <t>Fungi;-p--Ascomycota;-c--Leotiomycetes;-o--Helotiales;-f--Helotiales-fam-Incertae-sedis;-g--Xenochalara</t>
  </si>
  <si>
    <t>Fungi;-p--Ascomycota;-c--Sordariomycetes;-o--Sordariales-</t>
  </si>
  <si>
    <t>Fungi;-p--Ascomycota;-c--Eurotiomycetes;-o--Eurotiales;-f--Elaphomycetaceae;-g--Elaphomyces</t>
  </si>
  <si>
    <t>Fungi;-p--Ascomycota;-c--Eurotiomycetes;-o--Onygenales;-f--Onygenales-fam-Incertae-sedis;-g--Pseudospiromastix</t>
  </si>
  <si>
    <t>Fungi;-p--Ascomycota;-c--Sordariomycetes;-o--Sordariales</t>
  </si>
  <si>
    <t>Fungi;-p--Ascomycota;-c--Sordariomycetes;-o--Hypocreales;-f--Incertae-sedis;-g--Acremonium</t>
  </si>
  <si>
    <t>Fungi;-p--Ascomycota;-c--Dothideomycetes;-o--Dothideales</t>
  </si>
  <si>
    <t>Bacteria;-p--Proteobacteria;-c--Alphaproteobacteria;-o--Rhizobiales;-f--Devosiaceae;-g--Pelagibacterium</t>
  </si>
  <si>
    <t>Fungi;-p--Basidiomycota;-c--Agaricomycetes;-o--Agaricales;-f--Agaricaceae;-g--Agaricus</t>
  </si>
  <si>
    <t>Bacteria;-p--Actinobacteria;-c--Thermoleophilia;-o--Solirubrobacterales;-f--Solirubrobacteraceae;-g--Solirubrobacter</t>
  </si>
  <si>
    <t>Bacteria;-p--Proteobacteria;-c--Alphaproteobacteria;-o--Rhizobiales;-f--Beijerinckiaceae;-g--Microvirga</t>
  </si>
  <si>
    <t>Fungi;-p--Ascomycota;-c--Dothideomycetes;-o--Pleosporales;-f--Lentitheciaceae;-g--Keissleriella</t>
  </si>
  <si>
    <t>Bacteria;-p--Gemmatimonadetes;-c--Longimicrobia;-o--Longimicrobiales;-f--Longimicrobiaceae;-g--Gemmatimonadetesbacterium</t>
  </si>
  <si>
    <t>Fungi;-p--Ascomycota;-c--Pezizomycetes</t>
  </si>
  <si>
    <t>Fungi;-p--Basidiomycota;-c--Agaricomycetes;-o--Agaricales;-f--Psathyrellaceae;-g--Parasola</t>
  </si>
  <si>
    <t>Fungi;-p--Basidiomycota;-c--Tremellomycetes;-o--Tremellales;-f--Tremellaceae;-g--Dioszegia</t>
  </si>
  <si>
    <t>Fungi;-p--Ascomycota;-c--Dothideomycetes;-o--Pleosporales;-f--Didymellaceae;-g--Didymella</t>
  </si>
  <si>
    <t>Bacteria;-p--Firmicutes;-c--Bacilli;-o--Bacillales;-f--Bacillaceae;-g--Terribacillus</t>
  </si>
  <si>
    <t>Fungi;-p--Ascomycota;-c--Eurotiomycetes;-o--Eurotiales;-f--Trichocomaceae;-g--Penicillium</t>
  </si>
  <si>
    <t>Fungi;-p--Ascomycota;-c--Dothideomycetes;-o--Pleosporales;-f--Pleosporaceae;-g--Periconia</t>
  </si>
  <si>
    <t>Fungi;-p--Ascomycota;-c--Dothideomycetes;-o--Pleosporales;-f--Sporormiaceae</t>
  </si>
  <si>
    <t>Fungi;-p--Ascomycota;-c--Eurotiomycetes;-o--Eurotiales;-f--Trichocomaceae;-g--Talaromyces</t>
  </si>
  <si>
    <t>Fungi;-p--Ascomycota;-c--Eurotiomycetes;-o--Eurotiales;-f--Aspergillaceae;-g--Aspergillus</t>
  </si>
  <si>
    <t>Fungi;-p--Ascomycota;-c--Sordariomycetes;-o--Coniochaetales;-f--Coniochaetaceae;-g--Coniochaeta</t>
  </si>
  <si>
    <t>Bacteria;-p--Proteobacteria;-c--Alphaproteobacteria;-o--Caulobacterales;-f--Caulobacteraceae;-g--Brevundimonas</t>
  </si>
  <si>
    <t>Fungi;-p--Ascomycota;-c--Sordariomycetes;-o--Sordariales;-f--NA;-g--Monosporascus</t>
  </si>
  <si>
    <t>Fungi;-p--Ascomycota;-c--Sordariomycetes;-o--Xylariales</t>
  </si>
  <si>
    <t>Bacteria;-p--Actinobacteria;-c--Actinobacteria;-o--Corynebacteriales;-f--Mycobacteriaceae;-g--Mycobacterium</t>
  </si>
  <si>
    <t>Bacteria;-p--Firmicutes;-c--Bacilli;-o--Bacillales;-f--Paenibacillaceae;-g--Brevibacillus</t>
  </si>
  <si>
    <t>Bacteria;-p--Actinobacteria;-c--Actinobacteria;-o--Streptosporangiales;-f--Thermomonosporaceae;-g--Actinomadura</t>
  </si>
  <si>
    <t>Fungi;-p--Glomeromycota;-c--Glomeromycetes;-o--Diversisporales;-f--Diversisporaceae;-g--Diversispora</t>
  </si>
  <si>
    <t>Fungi;-p--Ascomycota;-c--Pezizomycetes;-o--Pezizales;-f--Rhizinaceae;-g--Phymatotrichopsis</t>
  </si>
  <si>
    <t>Fungi;-p--Ascomycota;-c--Sordariomycetes;-o--Xylariales;-f--Diatrypaceae;-g--Monosporascus</t>
  </si>
  <si>
    <t>Fungi;-p--Ascomycota;-c--Eurotiomycetes;-o--Onygenales;-f--Onygenaceae</t>
  </si>
  <si>
    <t>Bacteria;-p--Bacteroidetes;-c--Bacteroidia;-o--Flavobacteriales;-f--Flavobacteriaceae;-g--Flavobacterium</t>
  </si>
  <si>
    <t>Fungi;-p--Glomeromycota;-c--Glomeromycetes</t>
  </si>
  <si>
    <t>Fungi;-p--Chytridiomycota;-c--Rhizophlyctidomycetes;-o--Rhizophlyctidales;-f--Rhizophlyctidaceae;-g--Rhizophlyctis</t>
  </si>
  <si>
    <t>Fungi;-p--Ascomycota;-c--Dothideomycetes;-o--Pleosporales;-f--Pleosporaceae;-g--Alternaria</t>
  </si>
  <si>
    <t>Bacteria;-p--Bacteroidetes;-c--Bacteroidia;-o--Chitinophagales;-f--Chitinophagaceae;-g--Flavisolibacter</t>
  </si>
  <si>
    <t>Bacteria; p_Actinobacteria; c_Acidimicrobiia</t>
  </si>
  <si>
    <t>Bacteria; p_Actinobacteria; c_Actinobacteria; o_Micromonosporales; f_Micromonosporaceae</t>
  </si>
  <si>
    <t>Bacteria; p_Actinobacteria; c_Thermoleophilia; o_Solirubrobacterales</t>
  </si>
  <si>
    <t>Bacteria; p_Bacteroidetes; c_Bacteroidia; o_Cytophagales; f_Microscillaceae</t>
  </si>
  <si>
    <t>Bacteria; p_Chloroflexi; c_Chloroflexia; o_Thermomicrobiales</t>
  </si>
  <si>
    <t>Bacteria; p_Cyanobacteria; c_Oxyphotobacteria; o_Nostocales</t>
  </si>
  <si>
    <t>Bacteria; p_Firmicutes; c_Bacilli; o_Bacillales; f_Bacillaceae; g_Terribacillus</t>
  </si>
  <si>
    <t>Bacteria; p_Gemmatimonadetes; c_Longimicrobia; o_Longimicrobiales; f_Longimicrobiaceae</t>
  </si>
  <si>
    <t>Bacteria; p_Patescibacteria; c_Saccharimonadia; o_Saccharimonadales</t>
  </si>
  <si>
    <t>Bacteria; p_Patescibacteria; c_Saccharimonadia; o_Saccharimonadales; f_Saccharimonadaceae</t>
  </si>
  <si>
    <t>Bacteria; p_Proteobacteria; c_Alphaproteobacteria; o_Caulobacterales; f_Caulobacteraceae; g_Brevundimonas</t>
  </si>
  <si>
    <t>Bacteria; p_Proteobacteria; c_Alphaproteobacteria</t>
  </si>
  <si>
    <t>Bacteria; p_Proteobacteria; c_Alphaproteobacteria; o_Rhizobiales; f_Beijerinckiaceae; g_Microvirga</t>
  </si>
  <si>
    <t>Bacteria; p_Proteobacteria; c_Alphaproteobacteria; o_Rhizobiales; f_Devosiaceae; g_Pelagibacterium</t>
  </si>
  <si>
    <t>Bacteria; p_Proteobacteria; c_Alphaproteobacteria; o_Rhizobiales</t>
  </si>
  <si>
    <t>Bacteria; p_Proteobacteria; c_Gammaproteobacteria; o_Enterobacteriales; f_Enterobacteriaceae</t>
  </si>
  <si>
    <t>Bacteria; p_Verrucomicrobia; c_Verrucomicrobiae; o_Opitutales; f_Opitutaceae; g_Opitutus</t>
  </si>
  <si>
    <t>Fungi; p_Ascomycota; c_Dothideomycetes; o_Pleosporales; f_Didymosphaeriaceae; g_Paraconiothyrium</t>
  </si>
  <si>
    <t>Fungi; p_Ascomycota; c_Dothideomycetes; o_Pleosporales; f_Pleosporaceae; g_Bipolaris</t>
  </si>
  <si>
    <t>Fungi; p_Ascomycota; c_Dothideomycetes; o_Pleosporales; f_Pleosporaceae; g_Cochliobolus</t>
  </si>
  <si>
    <t>Fungi; p_Ascomycota; c_Dothideomycetes; o_Pleosporales; f_Pleosporaceae; g_Periconia</t>
  </si>
  <si>
    <t>Fungi; p_Ascomycota; c_Eurotiomycetes; o_Eurotiales; f_Aspergillaceae; g_Aspergillus</t>
  </si>
  <si>
    <t>Fungi; p_Ascomycota; c_Eurotiomycetes; o_Eurotiales; f_Trichocomaceae; g_Aspergillus</t>
  </si>
  <si>
    <t>Fungi; p_Ascomycota; c_Eurotiomycetes; o_Eurotiales; f_Trichocomaceae; g_Eurotium</t>
  </si>
  <si>
    <t>Fungi; p_Ascomycota; c_Eurotiomycetes; o_Onygenales</t>
  </si>
  <si>
    <t>Fungi; p_Ascomycota; c_Eurotiomycetes; o_Onygenales; f_Onygenaceae; g_Auxarthron</t>
  </si>
  <si>
    <t>Fungi; p_Ascomycota; c_Eurotiomycetes; o_Onygenales; f_Onygenales-fam-Incertae-sedis; g_Chrysosporium</t>
  </si>
  <si>
    <t>Fungi; p_Ascomycota; c_Sordariomycetes</t>
  </si>
  <si>
    <t>Fungi; p_Ascomycota; c_Sordariomycetes; o_Coniochaetales; f_Coniochaetaceae; g_Coniochaeta</t>
  </si>
  <si>
    <t>Fungi; p_Ascomycota; c_Sordariomycetes; o_Hypocreales; f_Incertae-sedis; g_Acremonium</t>
  </si>
  <si>
    <t>Fungi; p_Ascomycota; c_Sordariomycetes; o_Sordariales</t>
  </si>
  <si>
    <t>Fungi; p_Ascomycota; c_Sordariomycetes; o_Sordariales; f_Chaetomiaceae; g_Chaetomium</t>
  </si>
  <si>
    <t>Fungi; p_Ascomycota; c_Sordariomycetes; o_Sordariales; f_Lasiosphaeriaceae; g_Cercophora</t>
  </si>
  <si>
    <t>Fungi; p_Ascomycota; c_Sordariomycetes; o_Xylariales; f_Xylariaceae; g_Xylaria</t>
  </si>
  <si>
    <t>Fungi; p_Basidiomycota; c_Agaricomycetes; o_Agaricales; f_Strophariaceae; g_Stropharia</t>
  </si>
  <si>
    <t>Fungi; p_Basidiomycota; c_Wallemiomycetes; o_Wallemiales; f_Wallemiaceae; g_Wallemia</t>
  </si>
  <si>
    <t>Fungi; p_Chytridiomycota; c_Spizellomycetes; o_Spizellomycetales; f_Spizellomycetaceae; g_Spizellomyces</t>
  </si>
  <si>
    <t>Bacteria; p_Acidobacteria; c_Acidobacteriia; o_Solibacterales; f_Solibacteraceae; g_Bryobacter</t>
  </si>
  <si>
    <t>Bacteria; p_Acidobacteria; c_Blastocatellia</t>
  </si>
  <si>
    <t>Bacteria; p_Acidobacteria; c_Blastocatellia; o_Pyrinomonadales; f_Pyrinomonadaceae</t>
  </si>
  <si>
    <t>Bacteria; p_Acidobacteria; c_Holophagae; o_Subgroup7; f_Acidobacteriabacterium; g_Acidobacteriabacterium</t>
  </si>
  <si>
    <t>Bacteria; p_Actinobacteria; c_Actinobacteria; o_Corynebacteriales; f_Mycobacteriaceae; g_Mycobacterium</t>
  </si>
  <si>
    <t>Bacteria; p_Actinobacteria; c_Actinobacteria; o_Frankiales</t>
  </si>
  <si>
    <t>Bacteria; p_Actinobacteria; c_Actinobacteria; o_Micromonosporales; f_Micromonosporaceae; g_Micromonospora</t>
  </si>
  <si>
    <t>Bacteria; p_Actinobacteria; c_Actinobacteria; o_Pseudonocardiales; f_Pseudonocardiaceae; g_Actinokineospora</t>
  </si>
  <si>
    <t>Bacteria; p_Actinobacteria; c_Actinobacteria; o_Pseudonocardiales; f_Pseudonocardiaceae; g_Actinomycetospora</t>
  </si>
  <si>
    <t>Bacteria; p_Actinobacteria; c_Actinobacteria; o_Streptosporangiales; f_Thermomonosporaceae; g_Actinomadura</t>
  </si>
  <si>
    <t>Bacteria; p_Actinobacteria; c_Actinobacteria; o_Streptosporangiales; f_Thermomonosporaceae</t>
  </si>
  <si>
    <t>Bacteria; p_Actinobacteria; c_Thermoleophilia; o_Gaiellales</t>
  </si>
  <si>
    <t>Bacteria; p_Actinobacteria; c_Thermoleophilia; o_Solirubrobacterales; f_Solirubrobacteraceae; g_Solirubrobacter</t>
  </si>
  <si>
    <t>Bacteria; p_Bacteroidetes; c_Bacteroidia; o_Chitinophagales; f_Chitinophagaceae; g_Flavisolibacter</t>
  </si>
  <si>
    <t>Bacteria; p_Bacteroidetes; c_Bacteroidia; o_Flavobacteriales; f_Flavobacteriaceae; g_Flavobacterium</t>
  </si>
  <si>
    <t>Bacteria; p_Chloroflexi; c_Anaerolineae; o_RBG-13-54-9; f_Anaerolineaceaebacterium; g_Anaerolineaceaebacterium</t>
  </si>
  <si>
    <t>Bacteria; p_Chloroflexi; c_Anaerolineae</t>
  </si>
  <si>
    <t>Bacteria; p_Chloroflexi; c_Chloroflexia; o_Chloroflexales; f_Roseiflexaceae</t>
  </si>
  <si>
    <t>Bacteria; p_Chloroflexi; c_Chloroflexia; o_Kallotenuales</t>
  </si>
  <si>
    <t>Bacteria; p_Chloroflexi; c_Chloroflexia; o_Thermobaculales; f_Thermobaculaceae; g_Thermobaculum</t>
  </si>
  <si>
    <t>Bacteria; p_Chloroflexi</t>
  </si>
  <si>
    <t>Bacteria; p_Cyanobacteria; c_Oxyphotobacteria; o_Nostocales; f_Chroococcidiopsaceae; g_Myxosarcina</t>
  </si>
  <si>
    <t>Bacteria; p_Cyanobacteria; c_Oxyphotobacteria; o_Nostocales; f_Chroococcidiopsaceae</t>
  </si>
  <si>
    <t>Bacteria; p_FBP</t>
  </si>
  <si>
    <t>Bacteria; p_Firmicutes; c_Bacilli; o_Bacillales; f_Paenibacillaceae; g_Brevibacillus</t>
  </si>
  <si>
    <t>Bacteria; p_Firmicutes; c_Clostridia; o_Clostridiales; f_FamilyXIII; g_Mogibacterium</t>
  </si>
  <si>
    <t>Bacteria; p_Gemmatimonadetes; c_Longimicrobia; o_Longimicrobiales; f_Longimicrobiaceae; g_Gemmatimonadetesbacterium</t>
  </si>
  <si>
    <t>Bacteria; p_Nitrospirae; c_Nitrospira; o_Nitrospirales; f_Nitrospiraceae; g_Nitrospira</t>
  </si>
  <si>
    <t>Bacteria; p_Proteobacteria; c_Alphaproteobacteria; o_Azospirillales; f_Azospirillaceae</t>
  </si>
  <si>
    <t>Bacteria; p_Proteobacteria; c_Alphaproteobacteria; o_Caulobacterales; f_Caulobacteraceae</t>
  </si>
  <si>
    <t>Bacteria; p_Proteobacteria; c_Alphaproteobacteria; o_Rhizobiales; f_Beijerinckiaceae</t>
  </si>
  <si>
    <t>Bacteria; p_Proteobacteria; c_Gammaproteobacteria; o_Betaproteobacteriales; f_Burkholderiaceae</t>
  </si>
  <si>
    <t>Bacteria; p_Proteobacteria; c_Gammaproteobacteria; o_Betaproteobacteriales</t>
  </si>
  <si>
    <t>Bacteria; p_Proteobacteria; c_Gammaproteobacteria; o_Xanthomonadales; f_Rhodanobacteraceae</t>
  </si>
  <si>
    <t>Bacteria; p_Proteobacteria; c_Gammaproteobacteria; o_Xanthomonadales; f_Xanthomonadaceae; g_Luteimonas</t>
  </si>
  <si>
    <t>Bacteria; p_Verrucomicrobia; c_Verrucomicrobiae; o_Chthoniobacterales; f_Chthoniobacteraceae; g_Chthoniobacter</t>
  </si>
  <si>
    <t>Bacteria; p_Verrucomicrobia; c_Verrucomicrobiae; o_Pedosphaerales; f_Pedosphaeraceae</t>
  </si>
  <si>
    <t>Fungi; p_Ascomycota; c_Arthoniomycetes; o_Lichenostigmatales; f_Phaeococcomycetaceae; g_Phaeococcomyces</t>
  </si>
  <si>
    <t>Fungi; p_Ascomycota; c_Dothideomycetes; o_Dothideales</t>
  </si>
  <si>
    <t>Fungi; p_Ascomycota; c_Dothideomycetes; o_Dothideales; f_Dothioraceae; g_Aureobasidium</t>
  </si>
  <si>
    <t>Fungi; p_Ascomycota; c_Dothideomycetes; o_Pleosporales; f_Didymellaceae; g_Didymella</t>
  </si>
  <si>
    <t>Fungi; p_Ascomycota; c_Dothideomycetes; o_Pleosporales; f_Lentitheciaceae; g_Keissleriella</t>
  </si>
  <si>
    <t>Fungi; p_Ascomycota; c_Dothideomycetes; o_Pleosporales; f_Pleosporaceae; g_Alternaria</t>
  </si>
  <si>
    <t>Fungi; p_Ascomycota; c_Dothideomycetes; o_Pleosporales; f_Sporormiaceae</t>
  </si>
  <si>
    <t>Fungi; p_Ascomycota; c_Eurotiomycetes; o_Eurotiales; f_Elaphomycetaceae; g_Elaphomyces</t>
  </si>
  <si>
    <t>Fungi; p_Ascomycota; c_Eurotiomycetes; o_Eurotiales; f_Trichocomaceae; g_Penicillium</t>
  </si>
  <si>
    <t>Fungi; p_Ascomycota; c_Eurotiomycetes; o_Eurotiales; f_Trichocomaceae; g_Talaromyces</t>
  </si>
  <si>
    <t>Fungi; p_Ascomycota; c_Eurotiomycetes; o_Onygenales; f_Onygenaceae</t>
  </si>
  <si>
    <t>Fungi; p_Ascomycota; c_Eurotiomycetes; o_Onygenales; f_Onygenales-fam-Incertae-sedis; g_Pseudospiromastix</t>
  </si>
  <si>
    <t>Fungi; p_Ascomycota; c_Lecanoromycetes; o_Teloschistales; f_Teloschistaceae; g_Xanthomendoza</t>
  </si>
  <si>
    <t>Fungi; p_Ascomycota; c_Leotiomycetes; o_Helotiales; f_Helotiales-fam-Incertae-sedis; g_Xenochalara</t>
  </si>
  <si>
    <t>Fungi; p_Ascomycota; c_Pezizomycetes</t>
  </si>
  <si>
    <t>Fungi; p_Ascomycota; c_Pezizomycetes; o_Pezizales</t>
  </si>
  <si>
    <t>Fungi; p_Ascomycota; c_Pezizomycetes; o_Pezizales; f_Rhizinaceae; g_Phymatotrichopsis</t>
  </si>
  <si>
    <t>Fungi; p_Ascomycota; c_Sordariomycetes; o_Hypocreales; f_Cordycipitaceae; g_Lecanicillium</t>
  </si>
  <si>
    <t>Fungi; p_Ascomycota; c_Sordariomycetes; o_Hypocreales; f_Stachybotryaceae; g_Stachybotrys</t>
  </si>
  <si>
    <t>Fungi; p_Ascomycota; c_Sordariomycetes; o_Sordariales-</t>
  </si>
  <si>
    <t>Fungi; p_Ascomycota; c_Sordariomycetes; o_Sordariales; f_NA; g_Monosporascus</t>
  </si>
  <si>
    <t>Fungi; p_Ascomycota; c_Sordariomycetes; o_Sordariales; f_Sordariaceae</t>
  </si>
  <si>
    <t>Fungi; p_Ascomycota; c_Sordariomycetes; o_Xylariales</t>
  </si>
  <si>
    <t>Fungi; p_Ascomycota; c_Sordariomycetes; o_Xylariales; f_Diatrypaceae; g_Monosporascus</t>
  </si>
  <si>
    <t>Fungi; p_Basidiomycota; c_Agaricomycetes; o_Agaricales; f_Agaricaceae; g_Agaricus</t>
  </si>
  <si>
    <t>Fungi; p_Basidiomycota; c_Agaricomycetes; o_Agaricales; f_Psathyrellaceae; g_Coprinopsis</t>
  </si>
  <si>
    <t>Fungi; p_Basidiomycota; c_Agaricomycetes; o_Agaricales; f_Psathyrellaceae; g_Parasola</t>
  </si>
  <si>
    <t>Fungi; p_Basidiomycota; c_Tremellomycetes; o_Tremellales; f_Tremellaceae; g_Dioszegia</t>
  </si>
  <si>
    <t>Fungi; p_Chytridiomycota; c_Rhizophlyctidomycetes; o_Rhizophlyctidales; f_Rhizophlyctidaceae; g_Rhizophlyctis</t>
  </si>
  <si>
    <t>Fungi; p_Glomeromycota; c_Glomeromycetes</t>
  </si>
  <si>
    <t>Fungi; p_Glomeromycota; c_Glomeromycetes; o_Diversisporales; f_Diversisporaceae; g_Diversispora</t>
  </si>
  <si>
    <t>bOTU-207</t>
  </si>
  <si>
    <t>bOTU-349</t>
  </si>
  <si>
    <t>bOTU-26</t>
  </si>
  <si>
    <t>bOTU-2181</t>
  </si>
  <si>
    <t>bOTU-796</t>
  </si>
  <si>
    <t>bOTU-74</t>
  </si>
  <si>
    <t>bOTU-124</t>
  </si>
  <si>
    <t>bOTU-194</t>
  </si>
  <si>
    <t>bOTU-684</t>
  </si>
  <si>
    <t>bOTU-383</t>
  </si>
  <si>
    <t>bOTU-1101</t>
  </si>
  <si>
    <t>bOTU-4462</t>
  </si>
  <si>
    <t>bOTU-218</t>
  </si>
  <si>
    <t>bOTU-6382</t>
  </si>
  <si>
    <t>bOTU-131</t>
  </si>
  <si>
    <t>bOTU-4503</t>
  </si>
  <si>
    <t>bOTU-299</t>
  </si>
  <si>
    <t>bOTU-121</t>
  </si>
  <si>
    <t>bOTU-152</t>
  </si>
  <si>
    <t>bOTU-382</t>
  </si>
  <si>
    <t>bOTU-66</t>
  </si>
  <si>
    <t>bOTU-183</t>
  </si>
  <si>
    <t>bOTU-316</t>
  </si>
  <si>
    <t>bOTU-1742</t>
  </si>
  <si>
    <t>bOTU-745</t>
  </si>
  <si>
    <t>bOTU-1684</t>
  </si>
  <si>
    <t>bOTU-1127</t>
  </si>
  <si>
    <t>bOTU-484</t>
  </si>
  <si>
    <t>bOTU-380</t>
  </si>
  <si>
    <t>bOTU-9448</t>
  </si>
  <si>
    <t>bOTU-794</t>
  </si>
  <si>
    <t>bOTU-4253</t>
  </si>
  <si>
    <t>bOTU-1844</t>
  </si>
  <si>
    <t>bOTU-907</t>
  </si>
  <si>
    <t>bOTU-674</t>
  </si>
  <si>
    <t>bOTU-6404</t>
  </si>
  <si>
    <t>bOTU-400</t>
  </si>
  <si>
    <t>bOTU-7941</t>
  </si>
  <si>
    <t>bOTU-4012</t>
  </si>
  <si>
    <t>bOTU-864</t>
  </si>
  <si>
    <t>bOTU-738</t>
  </si>
  <si>
    <t>bOTU-193</t>
  </si>
  <si>
    <t>bOTU-1618</t>
  </si>
  <si>
    <t>bOTU-261</t>
  </si>
  <si>
    <t>bOTU-309</t>
  </si>
  <si>
    <t>bOTU-8744</t>
  </si>
  <si>
    <t>bOTU-702</t>
  </si>
  <si>
    <t>bOTU-1574</t>
  </si>
  <si>
    <t>bOTU-4472</t>
  </si>
  <si>
    <t>bOTU-476</t>
  </si>
  <si>
    <t>bOTU-226</t>
  </si>
  <si>
    <t>bOTU-10229</t>
  </si>
  <si>
    <t>bOTU-464</t>
  </si>
  <si>
    <t>bOTU-440</t>
  </si>
  <si>
    <t>bOTU-276</t>
  </si>
  <si>
    <t>bOTU-102</t>
  </si>
  <si>
    <t>bOTU-567</t>
  </si>
  <si>
    <t>bOTU-482</t>
  </si>
  <si>
    <t>bOTU-456</t>
  </si>
  <si>
    <t>bOTU-357</t>
  </si>
  <si>
    <t>bOTU-360</t>
  </si>
  <si>
    <t>bOTU-1384</t>
  </si>
  <si>
    <t>bOTU-198</t>
  </si>
  <si>
    <t>bOTU-98</t>
  </si>
  <si>
    <t>bOTU-278</t>
  </si>
  <si>
    <t>bOTU-191</t>
  </si>
  <si>
    <t>bOTU-502</t>
  </si>
  <si>
    <t>bOTU-3767</t>
  </si>
  <si>
    <t>bOTU-211</t>
  </si>
  <si>
    <t>bOTU-577</t>
  </si>
  <si>
    <t>bOTU-426</t>
  </si>
  <si>
    <t>bOTU-174</t>
  </si>
  <si>
    <t>bOTU-551</t>
  </si>
  <si>
    <t>bOTU-832</t>
  </si>
  <si>
    <t>bOTU-6025</t>
  </si>
  <si>
    <t>bOTU-3596</t>
  </si>
  <si>
    <t>bOTU-2291</t>
  </si>
  <si>
    <t>bOTU-220</t>
  </si>
  <si>
    <t>bOTU-12</t>
  </si>
  <si>
    <t>bOTU-24</t>
  </si>
  <si>
    <t>bOTU-533</t>
  </si>
  <si>
    <t>bOTU-734</t>
  </si>
  <si>
    <t>bOTU-647</t>
  </si>
  <si>
    <t>bOTU-239</t>
  </si>
  <si>
    <t>bOTU-375</t>
  </si>
  <si>
    <t>bOTU-762</t>
  </si>
  <si>
    <t>bOTU-5607</t>
  </si>
  <si>
    <t>bOTU-2598</t>
  </si>
  <si>
    <t>bOTU-571</t>
  </si>
  <si>
    <t>bOTU-822</t>
  </si>
  <si>
    <t>bOTU-4286</t>
  </si>
  <si>
    <t>bOTU-415</t>
  </si>
  <si>
    <t>bOTU-402</t>
  </si>
  <si>
    <t>bOTU-355</t>
  </si>
  <si>
    <t>bOTU-1453</t>
  </si>
  <si>
    <t>bOTU-51</t>
  </si>
  <si>
    <t>bOTU-914</t>
  </si>
  <si>
    <t>bOTU-473</t>
  </si>
  <si>
    <t>bOTU-442</t>
  </si>
  <si>
    <t>bOTU-437</t>
  </si>
  <si>
    <t>bOTU-3504</t>
  </si>
  <si>
    <t>bOTU-458</t>
  </si>
  <si>
    <t>fOTU-35</t>
  </si>
  <si>
    <t>fOTU-245</t>
  </si>
  <si>
    <t>fOTU-200</t>
  </si>
  <si>
    <t>fOTU-71</t>
  </si>
  <si>
    <t>fOTU-21</t>
  </si>
  <si>
    <t>fOTU-189</t>
  </si>
  <si>
    <t>fOTU-229</t>
  </si>
  <si>
    <t>fOTU-162</t>
  </si>
  <si>
    <t>fOTU-828</t>
  </si>
  <si>
    <t>fOTU-99</t>
  </si>
  <si>
    <t>fOTU-424</t>
  </si>
  <si>
    <t>fOTU-183</t>
  </si>
  <si>
    <t>fOTU-59</t>
  </si>
  <si>
    <t>fOTU-224</t>
  </si>
  <si>
    <t>fOTU-146</t>
  </si>
  <si>
    <t>fOTU-148</t>
  </si>
  <si>
    <t>fOTU-372</t>
  </si>
  <si>
    <t>fOTU-180</t>
  </si>
  <si>
    <t>fOTU-222</t>
  </si>
  <si>
    <t>fOTU-42</t>
  </si>
  <si>
    <t>fOTU-70</t>
  </si>
  <si>
    <t>fOTU-169</t>
  </si>
  <si>
    <t>fOTU-91</t>
  </si>
  <si>
    <t>fOTU-122</t>
  </si>
  <si>
    <t>fOTU-34</t>
  </si>
  <si>
    <t>fOTU-179</t>
  </si>
  <si>
    <t>fOTU-211</t>
  </si>
  <si>
    <t>fOTU-125</t>
  </si>
  <si>
    <t>fOTU-260</t>
  </si>
  <si>
    <t>fOTU-5</t>
  </si>
  <si>
    <t>fOTU-156</t>
  </si>
  <si>
    <t>fOTU-133</t>
  </si>
  <si>
    <t>fOTU-446</t>
  </si>
  <si>
    <t>fOTU-608</t>
  </si>
  <si>
    <t>fOTU-218</t>
  </si>
  <si>
    <t>fOTU-107</t>
  </si>
  <si>
    <t>fOTU-76</t>
  </si>
  <si>
    <t>fOTU-132</t>
  </si>
  <si>
    <t>fOTU-75</t>
  </si>
  <si>
    <t>fOTU-20</t>
  </si>
  <si>
    <t>fOTU-46</t>
  </si>
  <si>
    <t>fOTU-548</t>
  </si>
  <si>
    <t>fOTU-129</t>
  </si>
  <si>
    <t>fOTU-135</t>
  </si>
  <si>
    <t>fOTU-78</t>
  </si>
  <si>
    <t>fOTU-18</t>
  </si>
  <si>
    <t>fOTU-606</t>
  </si>
  <si>
    <t>fOTU-188</t>
  </si>
  <si>
    <t>fOTU-837</t>
  </si>
  <si>
    <t>fOTU-145</t>
  </si>
  <si>
    <t>fOTU-130</t>
  </si>
  <si>
    <t>fOTU-231</t>
  </si>
  <si>
    <t>fOTU-118</t>
  </si>
  <si>
    <t>fOTU-136</t>
  </si>
  <si>
    <t>fOTU-254</t>
  </si>
  <si>
    <t>fOTU-102</t>
  </si>
  <si>
    <t>fOTU-160</t>
  </si>
  <si>
    <t>fOTU-58</t>
  </si>
  <si>
    <t>fOTU-197</t>
  </si>
  <si>
    <t>fOTU-232</t>
  </si>
  <si>
    <t>fOTU-173</t>
  </si>
  <si>
    <t>fOTU-385</t>
  </si>
  <si>
    <t>fOTU-166</t>
  </si>
  <si>
    <t>fOTU-27</t>
  </si>
  <si>
    <t>fOTU-32</t>
  </si>
  <si>
    <t>fOTU-142</t>
  </si>
  <si>
    <t>fOTU-74</t>
  </si>
  <si>
    <t>fOTU-386</t>
  </si>
  <si>
    <t>fOTU-24</t>
  </si>
  <si>
    <t>fOTU-56</t>
  </si>
  <si>
    <t>fOTU-311</t>
  </si>
  <si>
    <t>fOTU-323</t>
  </si>
  <si>
    <t>fOTU-100</t>
  </si>
  <si>
    <t>fOTU-547</t>
  </si>
  <si>
    <t>fOTU-13</t>
  </si>
  <si>
    <t>fOTU-10</t>
  </si>
  <si>
    <t>fOTU-141</t>
  </si>
  <si>
    <t>fOTU-210</t>
  </si>
  <si>
    <t>fOTU-164</t>
  </si>
  <si>
    <t>fOTU-39</t>
  </si>
  <si>
    <t>fOTU-443</t>
  </si>
  <si>
    <t>fOTU-2</t>
  </si>
  <si>
    <t>fOTU-215</t>
  </si>
  <si>
    <t>fOTU-67</t>
  </si>
  <si>
    <t>fOTU-72</t>
  </si>
  <si>
    <t>fOTU-401</t>
  </si>
  <si>
    <t>fOTU-185</t>
  </si>
  <si>
    <t>aOTU-73</t>
  </si>
  <si>
    <t>aOTU-57</t>
  </si>
  <si>
    <t>aOTU-149</t>
  </si>
  <si>
    <t>aOTU-138</t>
  </si>
  <si>
    <t>Bacteria; p_Firmicutes; c_Clostridia; o_Clostridiales</t>
  </si>
  <si>
    <t>Bacteria; p_Planctomycetes; c_Planctomycetacia; o_Planctomycetales; f_Rubinisphaeraceae</t>
  </si>
  <si>
    <t>Bacteria; p_Planctomycetes; c_Planctomycetacia; o_Pirellulales; f_Pirellulaceae</t>
  </si>
  <si>
    <t>Bacteria; p_Bacteroidetes; c_Bacteroidia; o_Cytophagales; f_Spirosomaceae</t>
  </si>
  <si>
    <t>Bacteria;-p--Patescibacteria;-c--Saccharimonadia;-o--Saccharimonadales;-f--CandidatusSaccharibacteriabacterium;-g--CandidatusSaccharibacteriabacterium</t>
  </si>
  <si>
    <t>Bacteria;-p--Actinobacteria;-c--Thermoleophilia;-o--Solirubrobacterales;-f--Solirubrobacteraceae;-g--Parviterribacter</t>
  </si>
  <si>
    <t>Bacteria;-p--Firmicutes;-c--Bacilli;-o--Bacillales;-f--Staphylococcaceae;-g--Staphylococcus</t>
  </si>
  <si>
    <t>Bacteria;-p--Actinobacteria;-c--Actinobacteria;-o--Micromonosporales;-f--Micromonosporaceae;-g--Dactylosporangium</t>
  </si>
  <si>
    <t>Bacteria;-p--Firmicutes;-c--Bacilli;-o--Bacillales;-f--Alicyclobacillaceae;-g--Tumebacillus</t>
  </si>
  <si>
    <t>Bacteria;-p--Proteobacteria;-c--Alphaproteobacteria;-o--Tistrellales;-f--Geminicoccaceae;-g--Geminicoccus</t>
  </si>
  <si>
    <t>Bacteria;-p--Proteobacteria;-c--Gammaproteobacteria;-o--Betaproteobacteriales;-f--Burkholderiaceae;-g--Noviherbaspirillum</t>
  </si>
  <si>
    <t>Bacteria;-p--Bacteroidetes;-c--Bacteroidia;-o--Chitinophagales;-f--Chitinophagaceae;-g--Chitinophaga</t>
  </si>
  <si>
    <t>Bacteria;-p--Proteobacteria;-c--Alphaproteobacteria;-o--Acetobacterales;-f--Acetobacteraceae;-g--Roseomonas</t>
  </si>
  <si>
    <t>Fungi;-p--Ascomycota;-c--Dothideomycetes;-o--Pleosporales;-f--Pleosporaceae;-g--Curvularia</t>
  </si>
  <si>
    <t>Fungi;-p--Ascomycota;-c--Incertae-sedis;-o--Incertae-sedis;-f--Incertae-sedis;-g--Calcarisporiella</t>
  </si>
  <si>
    <t>Fungi;-p--Ascomycota;-c--Sordariomycetes;-o--Hypocreales;-f--Nectriaceae;-g--Fusarium</t>
  </si>
  <si>
    <t>Fungi;-p--Basidiomycota;-c--Agaricomycetes;-o--Agaricales;-f--Psathyrellaceae;-g--Coprinellus</t>
  </si>
  <si>
    <t>Fungi;-p--Chytridiomycota;-c--Rhizophlyctidomycetes</t>
  </si>
  <si>
    <t>Fungi;-p--Ascomycota;-c--Dothideomycetes;-o--Pleosporales;-f--Sporormiaceae;-g--Sporormiella</t>
  </si>
  <si>
    <t>Fungi;-p--Calcarisporiellomycota;-c--Calcarisporiellomycetes;-o--Calcarisporiellales;-f--Calcarisporiellaceae;-g--Calcarisporiella</t>
  </si>
  <si>
    <t>Fungi;-p--Ascomycota;-c--Pezizomycetes;-o--Pezizales;-f--Pezizaceae;-g--Eremiomyces</t>
  </si>
  <si>
    <t>Fungi;-p--Ascomycota;-c--Eurotiomycetes;-o--Onygenales;-f--Gymnoascaceae;-g--Gymnoascus</t>
  </si>
  <si>
    <t>Fungi;-p--Basidiomycota;-c--Agaricomycetes;-o--Agaricales</t>
  </si>
  <si>
    <t>Fungi;-p--Ascomycota;-c--Dothideomycetes;-o--Capnodiales</t>
  </si>
  <si>
    <t>Fungi;-p--Ascomycota;-c--Sordariomycetes;-o--Hypocreales</t>
  </si>
  <si>
    <t>Fungi;-p--Glomeromycota;-c--Glomeromycetes;-o--Diversisporales;-f--Diversisporaceae;-g--Otospora</t>
  </si>
  <si>
    <t>Fungi;-p--Ascomycota;-c--Dothideomycetes</t>
  </si>
  <si>
    <t>Fungi;-p--Ascomycota;-c--Saccharomycetes;-o--Saccharomycetales;-f--Debaryomycetaceae;-g--Scheffersomyces</t>
  </si>
  <si>
    <t>Fungi;-p--Basidiomycota;-c--Agaricomycetes;-o--Cantharellales;-f--Ceratobasidiaceae;-g--Thanatephorus</t>
  </si>
  <si>
    <t>Fungi;-p--Ascomycota;-c--Dothideomycetes;-o--Botryosphaeriales;-f--Botryosphaeriaceae;-g--Macrophomina</t>
  </si>
  <si>
    <t>Fungi;-p--Ascomycota;-c--Dothideomycetes;-o--Pleosporales;-f--Pleosporaceae;-g--Pithomyces</t>
  </si>
  <si>
    <t>Fungi;-p--Basidiomycota;-c--Agaricomycetes;-o--Agaricales;-f--Agaricaceae;-g--Podaxis</t>
  </si>
  <si>
    <t>Fungi;-p--Ascomycota;-c--Eurotiomycetes;-o--Eurotiales;-f--Trichocomaceae;-g--Thermomyces</t>
  </si>
  <si>
    <t>Fungi;-p--Ascomycota;-c--Dothideomycetes;-o--Capnodiales;-f--Teratosphaeriaceae;-g--Bryochiton</t>
  </si>
  <si>
    <t>Fungi;-p--Ascomycota;-c--Sordariomycetes;-o--Branch06</t>
  </si>
  <si>
    <t>Fungi;-p--Basidiomycota;-c--Agaricomycetes;-o--Agaricales;-f--Agaricaceae;-g--Tulostoma</t>
  </si>
  <si>
    <t>Fungi;-p--Basidiomycota;-c--Tremellomycetes;-o--Filobasidiales;-f--Filobasidiaceae;-g--Filobasidium</t>
  </si>
  <si>
    <t>Fungi;-p--Ascomycota;-c--Pezizomycetes;-o--Pezizales;-f--Pezizaceae</t>
  </si>
  <si>
    <t>Fungi;-p--Basidiomycota;-c--Ustilaginomycetes;-o--Ustilaginales;-f--Ustilaginaceae;-g--Ustilago</t>
  </si>
  <si>
    <t>Bacteria;-p--Proteobacteria;-c--Gammaproteobacteria;-o--Pseudomonadales;-f--Pseudomonadaceae;-g--Pseudomonas</t>
  </si>
  <si>
    <t>Bacteria;-p--Proteobacteria;-c--Alphaproteobacteria;-o--Sneathiellales;-f--Sneathiellaceae;-g--Ferrovibrio</t>
  </si>
  <si>
    <t>Bacteria;-p--Actinobacteria;-c--Actinobacteria;-o--Glycomycetales;-f--Glycomycetaceae;-g--Glycomyces</t>
  </si>
  <si>
    <t>Bacteria;-p--Proteobacteria;-c--Alphaproteobacteria;-o--Rhizobiales;-f--Rhizobiaceae;-g--Mesorhizobium</t>
  </si>
  <si>
    <t>Bacteria;-p--Proteobacteria;-c--Alphaproteobacteria;-o--Rhizobiales;-f--Rhizobiaceae;-g--Allorhizobium</t>
  </si>
  <si>
    <t>Bacteria;-p--Firmicutes;-c--Negativicutes;-o--Selenomonadales;-f--Veillonellaceae;-g--Negativicoccus</t>
  </si>
  <si>
    <t>Fungi;-p--Ascomycota;-c--Dothideomycetes;-o--Pleosporales;-f--Corynesporascaceae;-g--Corynespora</t>
  </si>
  <si>
    <t>Fungi;-p--Chytridiomycota;-c--Spizellomycetes;-o--Spizellomycetales;-f--Powellomycetaceae;-g--Powellomyces</t>
  </si>
  <si>
    <t>Fungi;-p--Ascomycota;-c--Lecanoromycetes;-o--Acarosporales;-f--Acarosporaceae;-g--Acarospora</t>
  </si>
  <si>
    <t>Bacteria;-p--Gemmatimonadetes;-c--Gemmatimonadetes;-o--Gemmatimonadales;-f--Gemmatimonadaceae;-g--Gemmatirosa</t>
  </si>
  <si>
    <t>Fungi;-p--Ascomycota;-c--Dothideomycetes;-o--Capnodiales;-f--Cladosporiaceae</t>
  </si>
  <si>
    <t>Bacteria;-p--Bacteroidetes;-c--Bacteroidia;-o--Sphingobacteriales;-f--Sphingobacteriaceae;-g--Arcticibacter</t>
  </si>
  <si>
    <t>Bacteria;-p--Bacteroidetes;-c--Bacteroidia;-o--Cytophagales;-f--Microscillaceae;-g--Ohtaekwangia</t>
  </si>
  <si>
    <t>Fungi;-p--Ascomycota;-c--Sordariomycetes;-o--Hypocreales;-f--Icertae-sedis;-g--Calcarisporium</t>
  </si>
  <si>
    <t>Bacteria;-p--Actinobacteria;-c--Actinobacteria;-o--Frankiales;-f--Geodermatophilaceae;-g--Blastococcus</t>
  </si>
  <si>
    <t>Fungi;-p--Ascomycota;-c--Eurotiomycetes;-o--Chaetothyriales;-f--Trichomeriaceae;-g--Knufia</t>
  </si>
  <si>
    <t>Fungi;-p--Ascomycota;-c--Eurotiomycetes;-o--Chaetothyriales;-f--Chaetothyriales-fam-Incertae-sedis;-g--Sarcinomyces</t>
  </si>
  <si>
    <t>Bacteria;-p--Actinobacteria;-c--Actinobacteria;-o--Micrococcales;-f--Intrasporangiaceae;-g--Janibacter</t>
  </si>
  <si>
    <t>Bacteria;-p--Actinobacteria;-c--Rubrobacteria;-o--Rubrobacterales;-f--Rubrobacteriaceae;-g--Rubrobacter</t>
  </si>
  <si>
    <t>Bacteria;-p--Proteobacteria;-c--Gammaproteobacteria;-o--Betaproteobacteriales;-f--Burkholderiaceae;-g--Massilia</t>
  </si>
  <si>
    <t>Bacteria;-p--Bacteroidetes;-c--Bacteroidia;-o--Chitinophagales;-f--Chitinophagaceae;-g--Flavitalea</t>
  </si>
  <si>
    <t>fOTU-103</t>
  </si>
  <si>
    <t>fOTU-104</t>
  </si>
  <si>
    <t>fOTU-105</t>
  </si>
  <si>
    <t>fOTU-113</t>
  </si>
  <si>
    <t>fOTU-114</t>
  </si>
  <si>
    <t>fOTU-115</t>
  </si>
  <si>
    <t>fOTU-128</t>
  </si>
  <si>
    <t>fOTU-152</t>
  </si>
  <si>
    <t>fOTU-154</t>
  </si>
  <si>
    <t>fOTU-165</t>
  </si>
  <si>
    <t>fOTU-167</t>
  </si>
  <si>
    <t>fOTU-168</t>
  </si>
  <si>
    <t>fOTU-172</t>
  </si>
  <si>
    <t>fOTU-175</t>
  </si>
  <si>
    <t>fOTU-177</t>
  </si>
  <si>
    <t>fOTU-178</t>
  </si>
  <si>
    <t>fOTU-190</t>
  </si>
  <si>
    <t>fOTU-198</t>
  </si>
  <si>
    <t>fOTU-202</t>
  </si>
  <si>
    <t>fOTU-203</t>
  </si>
  <si>
    <t>fOTU-204</t>
  </si>
  <si>
    <t>fOTU-213</t>
  </si>
  <si>
    <t>fOTU-214</t>
  </si>
  <si>
    <t>fOTU-22</t>
  </si>
  <si>
    <t>fOTU-221</t>
  </si>
  <si>
    <t>fOTU-223</t>
  </si>
  <si>
    <t>fOTU-23</t>
  </si>
  <si>
    <t>fOTU-234</t>
  </si>
  <si>
    <t>fOTU-235</t>
  </si>
  <si>
    <t>fOTU-237</t>
  </si>
  <si>
    <t>fOTU-246</t>
  </si>
  <si>
    <t>fOTU-249</t>
  </si>
  <si>
    <t>fOTU-274</t>
  </si>
  <si>
    <t>fOTU-29</t>
  </si>
  <si>
    <t>fOTU-3</t>
  </si>
  <si>
    <t>fOTU-30</t>
  </si>
  <si>
    <t>fOTU-37</t>
  </si>
  <si>
    <t>fOTU-50</t>
  </si>
  <si>
    <t>fOTU-55</t>
  </si>
  <si>
    <t>fOTU-561</t>
  </si>
  <si>
    <t>fOTU-576</t>
  </si>
  <si>
    <t>fOTU-69</t>
  </si>
  <si>
    <t>fOTU-79</t>
  </si>
  <si>
    <t>fOTU-81</t>
  </si>
  <si>
    <t>fOTU-87</t>
  </si>
  <si>
    <t>fOTU-88</t>
  </si>
  <si>
    <t>fOTU-95</t>
  </si>
  <si>
    <t>fOTU-96</t>
  </si>
  <si>
    <t>fOTU-98</t>
  </si>
  <si>
    <t>aOTU-83</t>
  </si>
  <si>
    <t>aOTU-117</t>
  </si>
  <si>
    <t>aOTU-110</t>
  </si>
  <si>
    <t>aOTU-111</t>
  </si>
  <si>
    <t>aOTU-126</t>
  </si>
  <si>
    <t>aOTU-124</t>
  </si>
  <si>
    <t>aOTU-127</t>
  </si>
  <si>
    <t>aOTU-155</t>
  </si>
  <si>
    <t>aOTU-191</t>
  </si>
  <si>
    <t>aOTU-207</t>
  </si>
  <si>
    <t>fOTU-26</t>
  </si>
  <si>
    <t>fOTU-31</t>
  </si>
  <si>
    <t>fOTU-28</t>
  </si>
  <si>
    <t>fOTU-52</t>
  </si>
  <si>
    <t>fOTU-60</t>
  </si>
  <si>
    <t>fOTU-94</t>
  </si>
  <si>
    <t>fOTU-119</t>
  </si>
  <si>
    <t>fOTU-106</t>
  </si>
  <si>
    <t>fOTU-82</t>
  </si>
  <si>
    <t>fOTU-84</t>
  </si>
  <si>
    <t>fOTU-92</t>
  </si>
  <si>
    <t>fOTU-440</t>
  </si>
  <si>
    <t>fOTU-121</t>
  </si>
  <si>
    <t>fOTU-153</t>
  </si>
  <si>
    <t>fOTU-170</t>
  </si>
  <si>
    <t>fOTU-271</t>
  </si>
  <si>
    <t>fOTU-157</t>
  </si>
  <si>
    <t>fOTU-194</t>
  </si>
  <si>
    <t>fOTU-174</t>
  </si>
  <si>
    <t>fOTU-181</t>
  </si>
  <si>
    <t>fOTU-184</t>
  </si>
  <si>
    <t>fOTU-205</t>
  </si>
  <si>
    <t>fOTU-230</t>
  </si>
  <si>
    <t>fOTU-280</t>
  </si>
  <si>
    <t>fOTU-219</t>
  </si>
  <si>
    <t>fOTU-250</t>
  </si>
  <si>
    <t>fOTU-220</t>
  </si>
  <si>
    <t>fOTU-225</t>
  </si>
  <si>
    <t>fOTU-252</t>
  </si>
  <si>
    <t>fOTU-238</t>
  </si>
  <si>
    <t>fOTU-244</t>
  </si>
  <si>
    <t>fOTU-233</t>
  </si>
  <si>
    <t>fOTU-248</t>
  </si>
  <si>
    <t>fOTU-242</t>
  </si>
  <si>
    <t>bOTU-460</t>
  </si>
  <si>
    <t>bOTU-376</t>
  </si>
  <si>
    <t>bOTU-178</t>
  </si>
  <si>
    <t>bOTU-590</t>
  </si>
  <si>
    <t>bOTU-9</t>
  </si>
  <si>
    <t>bOTU-2220</t>
  </si>
  <si>
    <t>bOTU-709</t>
  </si>
  <si>
    <t>bOTU-1311</t>
  </si>
  <si>
    <t>bOTU-93</t>
  </si>
  <si>
    <t>bOTU-33</t>
  </si>
  <si>
    <t>bOTU-11355</t>
  </si>
  <si>
    <t>bOTU-5405</t>
  </si>
  <si>
    <t>bOTU-1076</t>
  </si>
  <si>
    <t>bOTU-113</t>
  </si>
  <si>
    <t>bOTU-67</t>
  </si>
  <si>
    <t>bOTU-1895</t>
  </si>
  <si>
    <t>bOTU-252</t>
  </si>
  <si>
    <t>bOTU-42</t>
  </si>
  <si>
    <t>bOTU-4976</t>
  </si>
  <si>
    <t>bOTU-6</t>
  </si>
  <si>
    <t>bOTU-422</t>
  </si>
  <si>
    <t>bOTU-2487</t>
  </si>
  <si>
    <t>bOTU-101</t>
  </si>
  <si>
    <t>bOTU-635</t>
  </si>
  <si>
    <t>bOTU-155</t>
  </si>
  <si>
    <t>bOTU-3853</t>
  </si>
  <si>
    <t>bOTU-52</t>
  </si>
  <si>
    <t>bOTU-103</t>
  </si>
  <si>
    <t>bOTU-4277</t>
  </si>
  <si>
    <t>bOTU-606</t>
  </si>
  <si>
    <t>bOTU-774</t>
  </si>
  <si>
    <t>bOTU-403</t>
  </si>
  <si>
    <t>bOTU-331</t>
  </si>
  <si>
    <t>bOTU-5290</t>
  </si>
  <si>
    <t>bOTU-53</t>
  </si>
  <si>
    <t>bOTU-6057</t>
  </si>
  <si>
    <t>bOTU-1005</t>
  </si>
  <si>
    <t>bOTU-5480</t>
  </si>
  <si>
    <t>bOTU-1261</t>
  </si>
  <si>
    <t>bOTU-2166</t>
  </si>
  <si>
    <t>bOTU-665</t>
  </si>
  <si>
    <t>bOTU-293</t>
  </si>
  <si>
    <t>bOTU-50</t>
  </si>
  <si>
    <t>bOTU-657</t>
  </si>
  <si>
    <t>bOTU-833</t>
  </si>
  <si>
    <t>bOTU-424</t>
  </si>
  <si>
    <t>bOTU-88</t>
  </si>
  <si>
    <t>bOTU-3233</t>
  </si>
  <si>
    <t>bOTU-96</t>
  </si>
  <si>
    <t>bOTU-85</t>
  </si>
  <si>
    <t>bOTU-10966</t>
  </si>
  <si>
    <t>bOTU-627</t>
  </si>
  <si>
    <t>bOTU-258</t>
  </si>
  <si>
    <t>bOTU-529</t>
  </si>
  <si>
    <t>bOTU-573</t>
  </si>
  <si>
    <t>bOTU-115</t>
  </si>
  <si>
    <t>bOTU-43</t>
  </si>
  <si>
    <t>bOTU-84</t>
  </si>
  <si>
    <t>bOTU-144</t>
  </si>
  <si>
    <t>bOTU-294</t>
  </si>
  <si>
    <t>bOTU-45</t>
  </si>
  <si>
    <t>bOTU-579</t>
  </si>
  <si>
    <t>bOTU-326</t>
  </si>
  <si>
    <t>bOTU-352</t>
  </si>
  <si>
    <t>bOTU-520</t>
  </si>
  <si>
    <t>bOTU-423</t>
  </si>
  <si>
    <t>bOTU-6005</t>
  </si>
  <si>
    <t>bOTU-9773</t>
  </si>
  <si>
    <t>bOTU-54</t>
  </si>
  <si>
    <t>bOTU-7883</t>
  </si>
  <si>
    <t>bOTU-80</t>
  </si>
  <si>
    <t>bOTU-282</t>
  </si>
  <si>
    <t>bOTU-5154</t>
  </si>
  <si>
    <t>bOTU-1619</t>
  </si>
  <si>
    <t>bOTU-431</t>
  </si>
  <si>
    <t>bOTU-1220</t>
  </si>
  <si>
    <t>bOTU-1075</t>
  </si>
  <si>
    <t>bOTU-4194</t>
  </si>
  <si>
    <t>bOTU-7770</t>
  </si>
  <si>
    <t>bOTU-1534</t>
  </si>
  <si>
    <t>bOTU-279</t>
  </si>
  <si>
    <t>bOTU-853</t>
  </si>
  <si>
    <t>bOTU-209</t>
  </si>
  <si>
    <t>bOTU-578</t>
  </si>
  <si>
    <t>bOTU-1501</t>
  </si>
  <si>
    <t>bOTU-593</t>
  </si>
  <si>
    <t>bOTU-232</t>
  </si>
  <si>
    <t>bOTU-49</t>
  </si>
  <si>
    <t>bOTU-36</t>
  </si>
  <si>
    <t>bOTU-589</t>
  </si>
  <si>
    <t>bOTU-1508</t>
  </si>
  <si>
    <t>bOTU-215</t>
  </si>
  <si>
    <t>bOTU-168</t>
  </si>
  <si>
    <t>bOTU-140</t>
  </si>
  <si>
    <t>bOTU-905</t>
  </si>
  <si>
    <t>bOTU-132</t>
  </si>
  <si>
    <t>bOTU-5227</t>
  </si>
  <si>
    <t>bOTU-835</t>
  </si>
  <si>
    <t>bOTU-468</t>
  </si>
  <si>
    <t>bOTU-283</t>
  </si>
  <si>
    <t>bOTU-139</t>
  </si>
  <si>
    <t>bOTU-128</t>
  </si>
  <si>
    <t>bOTU-909</t>
  </si>
  <si>
    <t>bOTU-766</t>
  </si>
  <si>
    <t>bOTU-475</t>
  </si>
  <si>
    <t>bOTU-292</t>
  </si>
  <si>
    <t>bOTU-2884</t>
  </si>
  <si>
    <t>bOTU-1868</t>
  </si>
  <si>
    <t>bOTU-90</t>
  </si>
  <si>
    <t>bOTU-10989</t>
  </si>
  <si>
    <t>bOTU-3917</t>
  </si>
  <si>
    <t>bOTU-4839</t>
  </si>
  <si>
    <t>bOTU-235</t>
  </si>
  <si>
    <t>bOTU-126</t>
  </si>
  <si>
    <t>bOTU-1198</t>
  </si>
  <si>
    <t>bOTU-38</t>
  </si>
  <si>
    <t>Bacteria;-p--Actinobacteria;-c--Thermoleophilia;-o--Gaiellales</t>
  </si>
  <si>
    <t>Bacteria;-p--Actinobacteria;-c--Acidimicrobiia;-o--Microtrichales</t>
  </si>
  <si>
    <t>Bacteria;-p--Actinobacteria;-c--Acidimicrobiia</t>
  </si>
  <si>
    <t>Bacteria;-p--Actinobacteria;-c--Actinobacteria;-o--Frankiales</t>
  </si>
  <si>
    <t>Bacteria;-p--Actinobacteria;-c--Thermoleophilia;-o--Solirubrobacterales</t>
  </si>
  <si>
    <t>Bacteria;-p--Proteobacteria;-c--Gammaproteobacteria;-o--Enterobacteriales;-f--Enterobacteriaceae</t>
  </si>
  <si>
    <t>Bacteria;-p--Proteobacteria;-c--Deltaproteobacteria;-o--Myxococcales</t>
  </si>
  <si>
    <t>Bacteria;-p--Proteobacteria;-c--Alphaproteobacteria;-o--Rhizobiales;-f--Xanthobacteraceae</t>
  </si>
  <si>
    <t>Bacteria;-p--Proteobacteria;-c--Alphaproteobacteria;-o--Rhizobiales;-f--Beijerinckiaceae</t>
  </si>
  <si>
    <t>Bacteria;-p--Chloroflexi;-c--Anaerolineae</t>
  </si>
  <si>
    <t>Bacteria;-p--Bacteroidetes;-c--Bacteroidia;-o--Cytophagales;-f--Microscillaceae</t>
  </si>
  <si>
    <t>Bacteria;-p--Actinobacteria</t>
  </si>
  <si>
    <t>Bacteria;-p--Proteobacteria;-c--Alphaproteobacteria;-o--Rhizobiales</t>
  </si>
  <si>
    <t>Bacteria;-p--Patescibacteria;-c--Saccharimonadia;-o--Saccharimonadales</t>
  </si>
  <si>
    <t>Bacteria;-p--Chloroflexi</t>
  </si>
  <si>
    <t>Bacteria;-p--Bacteroidetes;-c--Bacteroidia;-o--Chitinophagales;-f--Chitinophagaceae</t>
  </si>
  <si>
    <t>Bacteria;-p--Proteobacteria;-c--Alphaproteobacteria;-o--Sphingomonadales;-f--Sphingomonadaceae</t>
  </si>
  <si>
    <t>bOTU-492</t>
  </si>
  <si>
    <t>bOTU-123</t>
  </si>
  <si>
    <t>bOTU-1990</t>
  </si>
  <si>
    <t>bOTU-22</t>
  </si>
  <si>
    <t>bOTU-4263</t>
  </si>
  <si>
    <t>bOTU-303</t>
  </si>
  <si>
    <t>bOTU-368</t>
  </si>
  <si>
    <t>bOTU-550</t>
  </si>
  <si>
    <t>bOTU-275</t>
  </si>
  <si>
    <t>bOTU-510</t>
  </si>
  <si>
    <t>bOTU-76</t>
  </si>
  <si>
    <t>bOTU-10164</t>
  </si>
  <si>
    <t>bOTU-210</t>
  </si>
  <si>
    <t>bOTU-374</t>
  </si>
  <si>
    <t>bOTU-553</t>
  </si>
  <si>
    <t>bOTU-408</t>
  </si>
  <si>
    <t>bOTU-944</t>
  </si>
  <si>
    <t>bOTU-1239</t>
  </si>
  <si>
    <t>bOTU-71</t>
  </si>
  <si>
    <t>bOTU-622</t>
  </si>
  <si>
    <t>bOTU-679</t>
  </si>
  <si>
    <t>bOTU-63</t>
  </si>
  <si>
    <t>bOTU-298</t>
  </si>
  <si>
    <t>bOTU-584</t>
  </si>
  <si>
    <t>bOTU-470</t>
  </si>
  <si>
    <t>bOTU-4598</t>
  </si>
  <si>
    <t>bOTU-1462</t>
  </si>
  <si>
    <t>bOTU-34</t>
  </si>
  <si>
    <t>bOTU-829</t>
  </si>
  <si>
    <t>bOTU-334</t>
  </si>
  <si>
    <t>bOTU-662</t>
  </si>
  <si>
    <t>bOTU-137</t>
  </si>
  <si>
    <t>bOTU-938</t>
  </si>
  <si>
    <t>bOTU-522</t>
  </si>
  <si>
    <t>bOTU-548</t>
  </si>
  <si>
    <t>bOTU-591</t>
  </si>
  <si>
    <t>bOTU-626</t>
  </si>
  <si>
    <t>bOTU-454</t>
  </si>
  <si>
    <t>Bacteria;-p--Actinobacteria;-c--Actinobacteria;-o--Micrococcales;-f--Microbacteriaceae</t>
  </si>
  <si>
    <t>Bacteria;-p--Bacteroidetes;-c--Bacteroidia;-o--Cytophagales;-f--Spirosomaceae</t>
  </si>
  <si>
    <t>Bacteria;-p--Chloroflexi;-c--Anaerolineae;-o--Caldilineales;-f--Caldilineaceae</t>
  </si>
  <si>
    <t>Bacteria;-p--Acidobacteria;-c--Subgroup6</t>
  </si>
  <si>
    <t>Bacteria;-p--Chloroflexi;-c--Chloroflexia;-o--Chloroflexales;-f--Roseiflexaceae</t>
  </si>
  <si>
    <t>Bacteria;-p--Chloroflexi;-c--Chloroflexia;-o--Kallotenuales</t>
  </si>
  <si>
    <t>Bacteria;-p--Chloroflexi;-c--Chloroflexia;-o--Thermomicrobiales</t>
  </si>
  <si>
    <t>Bacteria;-p--Chloroflexi;-c--TK10</t>
  </si>
  <si>
    <t>Bacteria;-p--Cyanobacteria;-c--Oxyphotobacteria;-o--Nostocales;-f--Chroococcidiopsaceae</t>
  </si>
  <si>
    <t>Bacteria;-p--Cyanobacteria;-c--Oxyphotobacteria;-o--Nostocales</t>
  </si>
  <si>
    <t>Bacteria;-p--Gemmatimonadetes;-c--Longimicrobia;-o--Longimicrobiales;-f--Longimicrobiaceae</t>
  </si>
  <si>
    <t>Bacteria;-p--Proteobacteria;-c--Deltaproteobacteria;-o--Myxococcales;-f--Sandaracinaceae</t>
  </si>
  <si>
    <t>Bacteria;-p--Proteobacteria;-c--Gammaproteobacteria;-o--Steroidobacterales;-f--Steroidobacteraceae</t>
  </si>
  <si>
    <r>
      <rPr>
        <b/>
        <sz val="12"/>
        <color theme="1"/>
        <rFont val="Calibri"/>
        <family val="2"/>
        <scheme val="minor"/>
      </rPr>
      <t>Supplementary Data 3.</t>
    </r>
    <r>
      <rPr>
        <sz val="12"/>
        <color theme="1"/>
        <rFont val="Calibri"/>
        <family val="2"/>
        <scheme val="minor"/>
      </rPr>
      <t xml:space="preserve"> Hubs and keystone species detected in the non-vegetated soil network. The OTU ID of hubs and keystone species was indicated together with their taxonomic affiliation.</t>
    </r>
  </si>
  <si>
    <r>
      <rPr>
        <b/>
        <sz val="12"/>
        <color theme="1"/>
        <rFont val="Calibri"/>
        <family val="2"/>
        <scheme val="minor"/>
      </rPr>
      <t>Supplementary Data 3.</t>
    </r>
    <r>
      <rPr>
        <sz val="12"/>
        <color theme="1"/>
        <rFont val="Calibri"/>
        <family val="2"/>
        <scheme val="minor"/>
      </rPr>
      <t xml:space="preserve"> Hubs and keystone species detected in the rhizosphere network of </t>
    </r>
    <r>
      <rPr>
        <i/>
        <sz val="12"/>
        <color theme="1"/>
        <rFont val="Calibri"/>
        <family val="2"/>
        <scheme val="minor"/>
      </rPr>
      <t>S. ciliata</t>
    </r>
    <r>
      <rPr>
        <sz val="12"/>
        <color theme="1"/>
        <rFont val="Calibri"/>
        <family val="2"/>
        <scheme val="minor"/>
      </rPr>
      <t>. The OTU ID of hubs and keystone species was indicated together with their taxonomic affiliation.</t>
    </r>
  </si>
  <si>
    <r>
      <rPr>
        <b/>
        <sz val="12"/>
        <color theme="1"/>
        <rFont val="Calibri"/>
        <family val="2"/>
        <scheme val="minor"/>
      </rPr>
      <t>Supplementary Data 3.</t>
    </r>
    <r>
      <rPr>
        <sz val="12"/>
        <color theme="1"/>
        <rFont val="Calibri"/>
        <family val="2"/>
        <scheme val="minor"/>
      </rPr>
      <t xml:space="preserve"> Hubs and keystone species detected in the rhizosheath network of </t>
    </r>
    <r>
      <rPr>
        <i/>
        <sz val="12"/>
        <color theme="1"/>
        <rFont val="Calibri"/>
        <family val="2"/>
        <scheme val="minor"/>
      </rPr>
      <t>S. ciliata</t>
    </r>
    <r>
      <rPr>
        <sz val="12"/>
        <color theme="1"/>
        <rFont val="Calibri"/>
        <family val="2"/>
        <scheme val="minor"/>
      </rPr>
      <t>. The OTU ID of hubs and keystone species was indicated together with their taxonomic affiliation.</t>
    </r>
  </si>
  <si>
    <r>
      <rPr>
        <b/>
        <sz val="12"/>
        <color theme="1"/>
        <rFont val="Calibri"/>
        <family val="2"/>
        <scheme val="minor"/>
      </rPr>
      <t>Supplementary Data 3.</t>
    </r>
    <r>
      <rPr>
        <sz val="12"/>
        <color theme="1"/>
        <rFont val="Calibri"/>
        <family val="2"/>
        <scheme val="minor"/>
      </rPr>
      <t xml:space="preserve"> Hubs and keystone species detected in the root tissues network of </t>
    </r>
    <r>
      <rPr>
        <i/>
        <sz val="12"/>
        <color theme="1"/>
        <rFont val="Calibri"/>
        <family val="2"/>
        <scheme val="minor"/>
      </rPr>
      <t>S. ciliata</t>
    </r>
    <r>
      <rPr>
        <sz val="12"/>
        <color theme="1"/>
        <rFont val="Calibri"/>
        <family val="2"/>
        <scheme val="minor"/>
      </rPr>
      <t>. The OTU ID of hubs and keystone species was indicated together with their taxonomic affilia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0" fillId="2" borderId="0" xfId="0" applyFill="1"/>
    <xf numFmtId="0" fontId="0" fillId="3" borderId="0" xfId="0" applyFill="1"/>
    <xf numFmtId="0" fontId="0" fillId="0" borderId="0" xfId="0" applyFill="1"/>
    <xf numFmtId="0" fontId="0" fillId="0" borderId="0" xfId="0" applyFont="1"/>
    <xf numFmtId="0" fontId="4" fillId="0" borderId="0" xfId="0" applyFont="1"/>
    <xf numFmtId="0" fontId="1" fillId="0" borderId="2" xfId="0" applyFont="1" applyBorder="1"/>
    <xf numFmtId="0" fontId="0" fillId="0" borderId="0" xfId="0" applyBorder="1"/>
    <xf numFmtId="0" fontId="0" fillId="2" borderId="0" xfId="0" applyFill="1" applyBorder="1"/>
    <xf numFmtId="0" fontId="0" fillId="0" borderId="1" xfId="0" applyBorder="1"/>
    <xf numFmtId="0" fontId="0" fillId="3" borderId="1" xfId="0" applyFill="1" applyBorder="1"/>
    <xf numFmtId="0" fontId="0" fillId="3" borderId="0" xfId="0" applyFill="1" applyBorder="1"/>
    <xf numFmtId="0" fontId="1" fillId="0" borderId="2" xfId="0" applyFont="1" applyFill="1" applyBorder="1"/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2E2494-C58D-B44A-90EF-A6E54B38A5D6}">
  <dimension ref="A1:H74"/>
  <sheetViews>
    <sheetView tabSelected="1" workbookViewId="0"/>
  </sheetViews>
  <sheetFormatPr baseColWidth="10" defaultRowHeight="16" x14ac:dyDescent="0.2"/>
  <cols>
    <col min="1" max="1" width="13" bestFit="1" customWidth="1"/>
    <col min="2" max="2" width="11.83203125" bestFit="1" customWidth="1"/>
    <col min="3" max="3" width="103.6640625" bestFit="1" customWidth="1"/>
  </cols>
  <sheetData>
    <row r="1" spans="1:8" x14ac:dyDescent="0.2">
      <c r="A1" t="s">
        <v>794</v>
      </c>
    </row>
    <row r="3" spans="1:8" x14ac:dyDescent="0.2">
      <c r="A3" s="7" t="s">
        <v>43</v>
      </c>
      <c r="B3" s="7" t="s">
        <v>42</v>
      </c>
      <c r="C3" s="7" t="s">
        <v>39</v>
      </c>
    </row>
    <row r="4" spans="1:8" x14ac:dyDescent="0.2">
      <c r="A4" t="s">
        <v>40</v>
      </c>
      <c r="B4" s="2" t="s">
        <v>607</v>
      </c>
      <c r="C4" t="s">
        <v>44</v>
      </c>
    </row>
    <row r="5" spans="1:8" x14ac:dyDescent="0.2">
      <c r="A5" t="s">
        <v>40</v>
      </c>
      <c r="B5" s="2" t="s">
        <v>608</v>
      </c>
      <c r="C5" t="s">
        <v>45</v>
      </c>
    </row>
    <row r="6" spans="1:8" x14ac:dyDescent="0.2">
      <c r="A6" t="s">
        <v>40</v>
      </c>
      <c r="B6" s="2" t="s">
        <v>609</v>
      </c>
      <c r="C6" t="s">
        <v>46</v>
      </c>
      <c r="H6">
        <f>39+17</f>
        <v>56</v>
      </c>
    </row>
    <row r="7" spans="1:8" x14ac:dyDescent="0.2">
      <c r="A7" t="s">
        <v>40</v>
      </c>
      <c r="B7" s="2" t="s">
        <v>610</v>
      </c>
      <c r="C7" t="s">
        <v>47</v>
      </c>
    </row>
    <row r="8" spans="1:8" x14ac:dyDescent="0.2">
      <c r="A8" t="s">
        <v>40</v>
      </c>
      <c r="B8" s="2" t="s">
        <v>611</v>
      </c>
      <c r="C8" t="s">
        <v>48</v>
      </c>
    </row>
    <row r="9" spans="1:8" x14ac:dyDescent="0.2">
      <c r="A9" t="s">
        <v>40</v>
      </c>
      <c r="B9" s="2" t="s">
        <v>267</v>
      </c>
      <c r="C9" t="s">
        <v>49</v>
      </c>
    </row>
    <row r="10" spans="1:8" x14ac:dyDescent="0.2">
      <c r="A10" t="s">
        <v>40</v>
      </c>
      <c r="B10" s="2" t="s">
        <v>612</v>
      </c>
      <c r="C10" t="s">
        <v>50</v>
      </c>
    </row>
    <row r="11" spans="1:8" x14ac:dyDescent="0.2">
      <c r="A11" t="s">
        <v>40</v>
      </c>
      <c r="B11" s="2" t="s">
        <v>337</v>
      </c>
      <c r="C11" t="s">
        <v>50</v>
      </c>
    </row>
    <row r="12" spans="1:8" x14ac:dyDescent="0.2">
      <c r="A12" t="s">
        <v>40</v>
      </c>
      <c r="B12" s="2" t="s">
        <v>613</v>
      </c>
      <c r="C12" t="s">
        <v>50</v>
      </c>
    </row>
    <row r="13" spans="1:8" x14ac:dyDescent="0.2">
      <c r="A13" t="s">
        <v>40</v>
      </c>
      <c r="B13" s="2" t="s">
        <v>614</v>
      </c>
      <c r="C13" t="s">
        <v>51</v>
      </c>
    </row>
    <row r="14" spans="1:8" x14ac:dyDescent="0.2">
      <c r="A14" t="s">
        <v>40</v>
      </c>
      <c r="B14" s="2" t="s">
        <v>615</v>
      </c>
      <c r="C14" t="s">
        <v>52</v>
      </c>
    </row>
    <row r="15" spans="1:8" x14ac:dyDescent="0.2">
      <c r="A15" t="s">
        <v>40</v>
      </c>
      <c r="B15" s="2" t="s">
        <v>617</v>
      </c>
      <c r="C15" t="s">
        <v>454</v>
      </c>
    </row>
    <row r="16" spans="1:8" x14ac:dyDescent="0.2">
      <c r="A16" t="s">
        <v>40</v>
      </c>
      <c r="B16" s="2" t="s">
        <v>616</v>
      </c>
      <c r="C16" t="s">
        <v>454</v>
      </c>
    </row>
    <row r="17" spans="1:3" x14ac:dyDescent="0.2">
      <c r="A17" t="s">
        <v>40</v>
      </c>
      <c r="B17" s="2" t="s">
        <v>618</v>
      </c>
      <c r="C17" t="s">
        <v>53</v>
      </c>
    </row>
    <row r="18" spans="1:3" x14ac:dyDescent="0.2">
      <c r="A18" t="s">
        <v>40</v>
      </c>
      <c r="B18" s="2" t="s">
        <v>619</v>
      </c>
      <c r="C18" t="s">
        <v>54</v>
      </c>
    </row>
    <row r="19" spans="1:3" x14ac:dyDescent="0.2">
      <c r="A19" t="s">
        <v>40</v>
      </c>
      <c r="B19" s="2" t="s">
        <v>620</v>
      </c>
      <c r="C19" t="s">
        <v>54</v>
      </c>
    </row>
    <row r="20" spans="1:3" x14ac:dyDescent="0.2">
      <c r="A20" t="s">
        <v>40</v>
      </c>
      <c r="B20" s="2" t="s">
        <v>621</v>
      </c>
      <c r="C20" t="s">
        <v>55</v>
      </c>
    </row>
    <row r="21" spans="1:3" x14ac:dyDescent="0.2">
      <c r="A21" t="s">
        <v>40</v>
      </c>
      <c r="B21" s="2" t="s">
        <v>24</v>
      </c>
      <c r="C21" s="4" t="s">
        <v>56</v>
      </c>
    </row>
    <row r="22" spans="1:3" x14ac:dyDescent="0.2">
      <c r="A22" t="s">
        <v>41</v>
      </c>
      <c r="B22" t="s">
        <v>622</v>
      </c>
      <c r="C22" t="s">
        <v>44</v>
      </c>
    </row>
    <row r="23" spans="1:3" x14ac:dyDescent="0.2">
      <c r="A23" t="s">
        <v>41</v>
      </c>
      <c r="B23" t="s">
        <v>623</v>
      </c>
      <c r="C23" t="s">
        <v>66</v>
      </c>
    </row>
    <row r="24" spans="1:3" x14ac:dyDescent="0.2">
      <c r="A24" t="s">
        <v>41</v>
      </c>
      <c r="B24" t="s">
        <v>624</v>
      </c>
      <c r="C24" t="s">
        <v>57</v>
      </c>
    </row>
    <row r="25" spans="1:3" x14ac:dyDescent="0.2">
      <c r="A25" t="s">
        <v>41</v>
      </c>
      <c r="B25" t="s">
        <v>625</v>
      </c>
      <c r="C25" t="s">
        <v>58</v>
      </c>
    </row>
    <row r="26" spans="1:3" x14ac:dyDescent="0.2">
      <c r="A26" t="s">
        <v>41</v>
      </c>
      <c r="B26" t="s">
        <v>628</v>
      </c>
      <c r="C26" t="s">
        <v>59</v>
      </c>
    </row>
    <row r="27" spans="1:3" x14ac:dyDescent="0.2">
      <c r="A27" t="s">
        <v>41</v>
      </c>
      <c r="B27" t="s">
        <v>627</v>
      </c>
      <c r="C27" t="s">
        <v>59</v>
      </c>
    </row>
    <row r="28" spans="1:3" x14ac:dyDescent="0.2">
      <c r="A28" t="s">
        <v>41</v>
      </c>
      <c r="B28" t="s">
        <v>626</v>
      </c>
      <c r="C28" t="s">
        <v>59</v>
      </c>
    </row>
    <row r="29" spans="1:3" x14ac:dyDescent="0.2">
      <c r="A29" t="s">
        <v>41</v>
      </c>
      <c r="B29" t="s">
        <v>629</v>
      </c>
      <c r="C29" t="s">
        <v>60</v>
      </c>
    </row>
    <row r="30" spans="1:3" x14ac:dyDescent="0.2">
      <c r="A30" t="s">
        <v>41</v>
      </c>
      <c r="B30" t="s">
        <v>630</v>
      </c>
      <c r="C30" t="s">
        <v>61</v>
      </c>
    </row>
    <row r="31" spans="1:3" x14ac:dyDescent="0.2">
      <c r="A31" t="s">
        <v>41</v>
      </c>
      <c r="B31" t="s">
        <v>631</v>
      </c>
      <c r="C31" t="s">
        <v>62</v>
      </c>
    </row>
    <row r="32" spans="1:3" x14ac:dyDescent="0.2">
      <c r="A32" t="s">
        <v>41</v>
      </c>
      <c r="B32" t="s">
        <v>632</v>
      </c>
      <c r="C32" t="s">
        <v>62</v>
      </c>
    </row>
    <row r="33" spans="1:3" x14ac:dyDescent="0.2">
      <c r="A33" t="s">
        <v>41</v>
      </c>
      <c r="B33" t="s">
        <v>633</v>
      </c>
      <c r="C33" t="s">
        <v>63</v>
      </c>
    </row>
    <row r="34" spans="1:3" x14ac:dyDescent="0.2">
      <c r="A34" t="s">
        <v>41</v>
      </c>
      <c r="B34" t="s">
        <v>634</v>
      </c>
      <c r="C34" t="s">
        <v>64</v>
      </c>
    </row>
    <row r="35" spans="1:3" x14ac:dyDescent="0.2">
      <c r="A35" t="s">
        <v>41</v>
      </c>
      <c r="B35" t="s">
        <v>635</v>
      </c>
      <c r="C35" t="s">
        <v>65</v>
      </c>
    </row>
    <row r="36" spans="1:3" x14ac:dyDescent="0.2">
      <c r="A36" t="s">
        <v>41</v>
      </c>
      <c r="B36" t="s">
        <v>636</v>
      </c>
      <c r="C36" t="s">
        <v>204</v>
      </c>
    </row>
    <row r="37" spans="1:3" x14ac:dyDescent="0.2">
      <c r="A37" t="s">
        <v>41</v>
      </c>
      <c r="B37" t="s">
        <v>637</v>
      </c>
      <c r="C37" t="s">
        <v>67</v>
      </c>
    </row>
    <row r="38" spans="1:3" x14ac:dyDescent="0.2">
      <c r="A38" t="s">
        <v>41</v>
      </c>
      <c r="B38" t="s">
        <v>638</v>
      </c>
      <c r="C38" t="s">
        <v>68</v>
      </c>
    </row>
    <row r="39" spans="1:3" x14ac:dyDescent="0.2">
      <c r="A39" t="s">
        <v>41</v>
      </c>
      <c r="B39" t="s">
        <v>639</v>
      </c>
      <c r="C39" t="s">
        <v>69</v>
      </c>
    </row>
    <row r="40" spans="1:3" x14ac:dyDescent="0.2">
      <c r="A40" t="s">
        <v>41</v>
      </c>
      <c r="B40" t="s">
        <v>640</v>
      </c>
      <c r="C40" t="s">
        <v>50</v>
      </c>
    </row>
    <row r="41" spans="1:3" x14ac:dyDescent="0.2">
      <c r="A41" t="s">
        <v>41</v>
      </c>
      <c r="B41" t="s">
        <v>641</v>
      </c>
      <c r="C41" t="s">
        <v>50</v>
      </c>
    </row>
    <row r="42" spans="1:3" x14ac:dyDescent="0.2">
      <c r="A42" t="s">
        <v>41</v>
      </c>
      <c r="B42" t="s">
        <v>642</v>
      </c>
      <c r="C42" t="s">
        <v>70</v>
      </c>
    </row>
    <row r="43" spans="1:3" x14ac:dyDescent="0.2">
      <c r="A43" t="s">
        <v>41</v>
      </c>
      <c r="B43" t="s">
        <v>643</v>
      </c>
      <c r="C43" t="s">
        <v>71</v>
      </c>
    </row>
    <row r="44" spans="1:3" x14ac:dyDescent="0.2">
      <c r="A44" t="s">
        <v>41</v>
      </c>
      <c r="B44" t="s">
        <v>645</v>
      </c>
      <c r="C44" t="s">
        <v>51</v>
      </c>
    </row>
    <row r="45" spans="1:3" x14ac:dyDescent="0.2">
      <c r="A45" t="s">
        <v>41</v>
      </c>
      <c r="B45" t="s">
        <v>646</v>
      </c>
      <c r="C45" t="s">
        <v>51</v>
      </c>
    </row>
    <row r="46" spans="1:3" x14ac:dyDescent="0.2">
      <c r="A46" t="s">
        <v>41</v>
      </c>
      <c r="B46" t="s">
        <v>644</v>
      </c>
      <c r="C46" t="s">
        <v>51</v>
      </c>
    </row>
    <row r="47" spans="1:3" x14ac:dyDescent="0.2">
      <c r="A47" t="s">
        <v>41</v>
      </c>
      <c r="B47" t="s">
        <v>647</v>
      </c>
      <c r="C47" t="s">
        <v>51</v>
      </c>
    </row>
    <row r="48" spans="1:3" x14ac:dyDescent="0.2">
      <c r="A48" t="s">
        <v>41</v>
      </c>
      <c r="B48" t="s">
        <v>648</v>
      </c>
      <c r="C48" t="s">
        <v>72</v>
      </c>
    </row>
    <row r="49" spans="1:3" x14ac:dyDescent="0.2">
      <c r="A49" t="s">
        <v>41</v>
      </c>
      <c r="B49" t="s">
        <v>649</v>
      </c>
      <c r="C49" t="s">
        <v>73</v>
      </c>
    </row>
    <row r="50" spans="1:3" x14ac:dyDescent="0.2">
      <c r="A50" t="s">
        <v>41</v>
      </c>
      <c r="B50" t="s">
        <v>650</v>
      </c>
      <c r="C50" t="s">
        <v>74</v>
      </c>
    </row>
    <row r="51" spans="1:3" x14ac:dyDescent="0.2">
      <c r="A51" t="s">
        <v>41</v>
      </c>
      <c r="B51" t="s">
        <v>651</v>
      </c>
      <c r="C51" t="s">
        <v>456</v>
      </c>
    </row>
    <row r="52" spans="1:3" x14ac:dyDescent="0.2">
      <c r="A52" t="s">
        <v>41</v>
      </c>
      <c r="B52" t="s">
        <v>652</v>
      </c>
      <c r="C52" t="s">
        <v>455</v>
      </c>
    </row>
    <row r="53" spans="1:3" x14ac:dyDescent="0.2">
      <c r="A53" t="s">
        <v>41</v>
      </c>
      <c r="B53" t="s">
        <v>653</v>
      </c>
      <c r="C53" t="s">
        <v>75</v>
      </c>
    </row>
    <row r="54" spans="1:3" x14ac:dyDescent="0.2">
      <c r="A54" t="s">
        <v>41</v>
      </c>
      <c r="B54" t="s">
        <v>654</v>
      </c>
      <c r="C54" t="s">
        <v>96</v>
      </c>
    </row>
    <row r="55" spans="1:3" x14ac:dyDescent="0.2">
      <c r="A55" t="s">
        <v>41</v>
      </c>
      <c r="B55" t="s">
        <v>655</v>
      </c>
      <c r="C55" t="s">
        <v>96</v>
      </c>
    </row>
    <row r="56" spans="1:3" x14ac:dyDescent="0.2">
      <c r="A56" t="s">
        <v>41</v>
      </c>
      <c r="B56" t="s">
        <v>656</v>
      </c>
      <c r="C56" t="s">
        <v>76</v>
      </c>
    </row>
    <row r="57" spans="1:3" x14ac:dyDescent="0.2">
      <c r="A57" t="s">
        <v>41</v>
      </c>
      <c r="B57" t="s">
        <v>657</v>
      </c>
      <c r="C57" t="s">
        <v>77</v>
      </c>
    </row>
    <row r="58" spans="1:3" x14ac:dyDescent="0.2">
      <c r="A58" t="s">
        <v>41</v>
      </c>
      <c r="B58" t="s">
        <v>658</v>
      </c>
      <c r="C58" t="s">
        <v>78</v>
      </c>
    </row>
    <row r="59" spans="1:3" x14ac:dyDescent="0.2">
      <c r="A59" t="s">
        <v>41</v>
      </c>
      <c r="B59" t="s">
        <v>659</v>
      </c>
      <c r="C59" t="s">
        <v>79</v>
      </c>
    </row>
    <row r="60" spans="1:3" x14ac:dyDescent="0.2">
      <c r="A60" t="s">
        <v>41</v>
      </c>
      <c r="B60" t="s">
        <v>660</v>
      </c>
      <c r="C60" t="s">
        <v>80</v>
      </c>
    </row>
    <row r="61" spans="1:3" x14ac:dyDescent="0.2">
      <c r="A61" t="s">
        <v>41</v>
      </c>
      <c r="B61" t="s">
        <v>38</v>
      </c>
      <c r="C61" s="8" t="s">
        <v>81</v>
      </c>
    </row>
    <row r="62" spans="1:3" x14ac:dyDescent="0.2">
      <c r="A62" t="s">
        <v>41</v>
      </c>
      <c r="B62" t="s">
        <v>28</v>
      </c>
      <c r="C62" t="s">
        <v>82</v>
      </c>
    </row>
    <row r="63" spans="1:3" x14ac:dyDescent="0.2">
      <c r="A63" t="s">
        <v>41</v>
      </c>
      <c r="B63" t="s">
        <v>32</v>
      </c>
      <c r="C63" t="s">
        <v>83</v>
      </c>
    </row>
    <row r="64" spans="1:3" x14ac:dyDescent="0.2">
      <c r="A64" t="s">
        <v>41</v>
      </c>
      <c r="B64" t="s">
        <v>27</v>
      </c>
      <c r="C64" t="s">
        <v>84</v>
      </c>
    </row>
    <row r="65" spans="1:3" x14ac:dyDescent="0.2">
      <c r="A65" t="s">
        <v>41</v>
      </c>
      <c r="B65" t="s">
        <v>33</v>
      </c>
      <c r="C65" t="s">
        <v>85</v>
      </c>
    </row>
    <row r="66" spans="1:3" x14ac:dyDescent="0.2">
      <c r="A66" t="s">
        <v>41</v>
      </c>
      <c r="B66" t="s">
        <v>25</v>
      </c>
      <c r="C66" t="s">
        <v>86</v>
      </c>
    </row>
    <row r="67" spans="1:3" x14ac:dyDescent="0.2">
      <c r="A67" t="s">
        <v>41</v>
      </c>
      <c r="B67" t="s">
        <v>34</v>
      </c>
      <c r="C67" t="s">
        <v>87</v>
      </c>
    </row>
    <row r="68" spans="1:3" x14ac:dyDescent="0.2">
      <c r="A68" t="s">
        <v>41</v>
      </c>
      <c r="B68" t="s">
        <v>37</v>
      </c>
      <c r="C68" s="8" t="s">
        <v>88</v>
      </c>
    </row>
    <row r="69" spans="1:3" x14ac:dyDescent="0.2">
      <c r="A69" t="s">
        <v>41</v>
      </c>
      <c r="B69" t="s">
        <v>30</v>
      </c>
      <c r="C69" t="s">
        <v>89</v>
      </c>
    </row>
    <row r="70" spans="1:3" x14ac:dyDescent="0.2">
      <c r="A70" t="s">
        <v>41</v>
      </c>
      <c r="B70" t="s">
        <v>36</v>
      </c>
      <c r="C70" t="s">
        <v>90</v>
      </c>
    </row>
    <row r="71" spans="1:3" x14ac:dyDescent="0.2">
      <c r="A71" t="s">
        <v>41</v>
      </c>
      <c r="B71" t="s">
        <v>26</v>
      </c>
      <c r="C71" t="s">
        <v>91</v>
      </c>
    </row>
    <row r="72" spans="1:3" x14ac:dyDescent="0.2">
      <c r="A72" t="s">
        <v>41</v>
      </c>
      <c r="B72" t="s">
        <v>35</v>
      </c>
      <c r="C72" t="s">
        <v>92</v>
      </c>
    </row>
    <row r="73" spans="1:3" x14ac:dyDescent="0.2">
      <c r="A73" t="s">
        <v>41</v>
      </c>
      <c r="B73" t="s">
        <v>29</v>
      </c>
      <c r="C73" t="s">
        <v>93</v>
      </c>
    </row>
    <row r="74" spans="1:3" x14ac:dyDescent="0.2">
      <c r="A74" t="s">
        <v>41</v>
      </c>
      <c r="B74" t="s">
        <v>31</v>
      </c>
      <c r="C74" s="10" t="s">
        <v>94</v>
      </c>
    </row>
  </sheetData>
  <sortState xmlns:xlrd2="http://schemas.microsoft.com/office/spreadsheetml/2017/richdata2" ref="A4:C74">
    <sortCondition descending="1" ref="A4:A74"/>
    <sortCondition ref="C4:C74"/>
  </sortState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F30150-EC97-074A-9CCB-D2A355535462}">
  <dimension ref="A1:F204"/>
  <sheetViews>
    <sheetView workbookViewId="0"/>
  </sheetViews>
  <sheetFormatPr baseColWidth="10" defaultRowHeight="16" x14ac:dyDescent="0.2"/>
  <cols>
    <col min="1" max="1" width="13" bestFit="1" customWidth="1"/>
    <col min="2" max="2" width="12.83203125" bestFit="1" customWidth="1"/>
    <col min="3" max="3" width="108.5" bestFit="1" customWidth="1"/>
    <col min="5" max="5" width="59.83203125" bestFit="1" customWidth="1"/>
    <col min="6" max="6" width="22.83203125" bestFit="1" customWidth="1"/>
  </cols>
  <sheetData>
    <row r="1" spans="1:6" x14ac:dyDescent="0.2">
      <c r="A1" t="s">
        <v>793</v>
      </c>
      <c r="F1" s="5"/>
    </row>
    <row r="2" spans="1:6" ht="15" customHeight="1" x14ac:dyDescent="0.2"/>
    <row r="3" spans="1:6" x14ac:dyDescent="0.2">
      <c r="A3" s="7" t="s">
        <v>43</v>
      </c>
      <c r="B3" s="7" t="s">
        <v>42</v>
      </c>
      <c r="C3" s="7" t="s">
        <v>39</v>
      </c>
      <c r="E3" s="1"/>
      <c r="F3" s="1"/>
    </row>
    <row r="4" spans="1:6" x14ac:dyDescent="0.2">
      <c r="A4" t="s">
        <v>40</v>
      </c>
      <c r="B4" s="2" t="s">
        <v>261</v>
      </c>
      <c r="C4" t="s">
        <v>156</v>
      </c>
      <c r="E4" s="6"/>
    </row>
    <row r="5" spans="1:6" x14ac:dyDescent="0.2">
      <c r="A5" t="s">
        <v>40</v>
      </c>
      <c r="B5" s="2" t="s">
        <v>262</v>
      </c>
      <c r="C5" t="s">
        <v>156</v>
      </c>
    </row>
    <row r="6" spans="1:6" x14ac:dyDescent="0.2">
      <c r="A6" t="s">
        <v>40</v>
      </c>
      <c r="B6" s="2" t="s">
        <v>263</v>
      </c>
      <c r="C6" t="s">
        <v>157</v>
      </c>
    </row>
    <row r="7" spans="1:6" x14ac:dyDescent="0.2">
      <c r="A7" t="s">
        <v>40</v>
      </c>
      <c r="B7" s="2" t="s">
        <v>264</v>
      </c>
      <c r="C7" t="s">
        <v>158</v>
      </c>
    </row>
    <row r="8" spans="1:6" x14ac:dyDescent="0.2">
      <c r="A8" t="s">
        <v>40</v>
      </c>
      <c r="B8" s="2" t="s">
        <v>265</v>
      </c>
      <c r="C8" t="s">
        <v>158</v>
      </c>
    </row>
    <row r="9" spans="1:6" x14ac:dyDescent="0.2">
      <c r="A9" t="s">
        <v>40</v>
      </c>
      <c r="B9" s="2" t="s">
        <v>266</v>
      </c>
      <c r="C9" t="s">
        <v>159</v>
      </c>
    </row>
    <row r="10" spans="1:6" x14ac:dyDescent="0.2">
      <c r="A10" t="s">
        <v>40</v>
      </c>
      <c r="B10" s="2" t="s">
        <v>267</v>
      </c>
      <c r="C10" t="s">
        <v>49</v>
      </c>
    </row>
    <row r="11" spans="1:6" x14ac:dyDescent="0.2">
      <c r="A11" t="s">
        <v>40</v>
      </c>
      <c r="B11" s="2" t="s">
        <v>268</v>
      </c>
      <c r="C11" t="s">
        <v>160</v>
      </c>
    </row>
    <row r="12" spans="1:6" x14ac:dyDescent="0.2">
      <c r="A12" t="s">
        <v>40</v>
      </c>
      <c r="B12" s="2" t="s">
        <v>269</v>
      </c>
      <c r="C12" t="s">
        <v>161</v>
      </c>
    </row>
    <row r="13" spans="1:6" x14ac:dyDescent="0.2">
      <c r="A13" t="s">
        <v>40</v>
      </c>
      <c r="B13" s="2" t="s">
        <v>270</v>
      </c>
      <c r="C13" t="s">
        <v>162</v>
      </c>
      <c r="F13" s="6"/>
    </row>
    <row r="14" spans="1:6" x14ac:dyDescent="0.2">
      <c r="A14" t="s">
        <v>40</v>
      </c>
      <c r="B14" s="2" t="s">
        <v>271</v>
      </c>
      <c r="C14" t="s">
        <v>163</v>
      </c>
      <c r="E14" s="6"/>
      <c r="F14" s="6"/>
    </row>
    <row r="15" spans="1:6" x14ac:dyDescent="0.2">
      <c r="A15" t="s">
        <v>40</v>
      </c>
      <c r="B15" s="2" t="s">
        <v>272</v>
      </c>
      <c r="C15" t="s">
        <v>164</v>
      </c>
    </row>
    <row r="16" spans="1:6" x14ac:dyDescent="0.2">
      <c r="A16" t="s">
        <v>40</v>
      </c>
      <c r="B16" s="2" t="s">
        <v>273</v>
      </c>
      <c r="C16" t="s">
        <v>165</v>
      </c>
    </row>
    <row r="17" spans="1:6" x14ac:dyDescent="0.2">
      <c r="A17" t="s">
        <v>40</v>
      </c>
      <c r="B17" s="2" t="s">
        <v>275</v>
      </c>
      <c r="C17" t="s">
        <v>167</v>
      </c>
    </row>
    <row r="18" spans="1:6" x14ac:dyDescent="0.2">
      <c r="A18" t="s">
        <v>40</v>
      </c>
      <c r="B18" s="2" t="s">
        <v>274</v>
      </c>
      <c r="C18" t="s">
        <v>166</v>
      </c>
      <c r="F18" s="6"/>
    </row>
    <row r="19" spans="1:6" x14ac:dyDescent="0.2">
      <c r="A19" t="s">
        <v>40</v>
      </c>
      <c r="B19" s="2" t="s">
        <v>278</v>
      </c>
      <c r="C19" t="s">
        <v>170</v>
      </c>
    </row>
    <row r="20" spans="1:6" x14ac:dyDescent="0.2">
      <c r="A20" t="s">
        <v>40</v>
      </c>
      <c r="B20" s="2" t="s">
        <v>276</v>
      </c>
      <c r="C20" t="s">
        <v>168</v>
      </c>
    </row>
    <row r="21" spans="1:6" x14ac:dyDescent="0.2">
      <c r="A21" t="s">
        <v>40</v>
      </c>
      <c r="B21" s="2" t="s">
        <v>277</v>
      </c>
      <c r="C21" t="s">
        <v>169</v>
      </c>
      <c r="F21" s="6"/>
    </row>
    <row r="22" spans="1:6" x14ac:dyDescent="0.2">
      <c r="A22" t="s">
        <v>40</v>
      </c>
      <c r="B22" s="2" t="s">
        <v>279</v>
      </c>
      <c r="C22" t="s">
        <v>171</v>
      </c>
    </row>
    <row r="23" spans="1:6" x14ac:dyDescent="0.2">
      <c r="A23" t="s">
        <v>40</v>
      </c>
      <c r="B23" s="2" t="s">
        <v>280</v>
      </c>
      <c r="C23" t="s">
        <v>171</v>
      </c>
    </row>
    <row r="24" spans="1:6" x14ac:dyDescent="0.2">
      <c r="A24" t="s">
        <v>40</v>
      </c>
      <c r="B24" s="2" t="s">
        <v>281</v>
      </c>
      <c r="C24" t="s">
        <v>172</v>
      </c>
      <c r="E24" s="6"/>
      <c r="F24" s="6"/>
    </row>
    <row r="25" spans="1:6" x14ac:dyDescent="0.2">
      <c r="A25" t="s">
        <v>40</v>
      </c>
      <c r="B25" s="2" t="s">
        <v>365</v>
      </c>
      <c r="C25" t="s">
        <v>103</v>
      </c>
    </row>
    <row r="26" spans="1:6" x14ac:dyDescent="0.2">
      <c r="A26" t="s">
        <v>40</v>
      </c>
      <c r="B26" s="2" t="s">
        <v>364</v>
      </c>
      <c r="C26" t="s">
        <v>103</v>
      </c>
    </row>
    <row r="27" spans="1:6" x14ac:dyDescent="0.2">
      <c r="A27" t="s">
        <v>40</v>
      </c>
      <c r="B27" s="2" t="s">
        <v>363</v>
      </c>
      <c r="C27" t="s">
        <v>103</v>
      </c>
    </row>
    <row r="28" spans="1:6" x14ac:dyDescent="0.2">
      <c r="A28" t="s">
        <v>40</v>
      </c>
      <c r="B28" s="2" t="s">
        <v>366</v>
      </c>
      <c r="C28" t="s">
        <v>173</v>
      </c>
      <c r="E28" s="6"/>
      <c r="F28" s="6"/>
    </row>
    <row r="29" spans="1:6" x14ac:dyDescent="0.2">
      <c r="A29" t="s">
        <v>40</v>
      </c>
      <c r="B29" s="2" t="s">
        <v>368</v>
      </c>
      <c r="C29" t="s">
        <v>174</v>
      </c>
      <c r="E29" s="6"/>
      <c r="F29" s="6"/>
    </row>
    <row r="30" spans="1:6" x14ac:dyDescent="0.2">
      <c r="A30" t="s">
        <v>40</v>
      </c>
      <c r="B30" s="2" t="s">
        <v>367</v>
      </c>
      <c r="C30" t="s">
        <v>174</v>
      </c>
      <c r="E30" s="6"/>
      <c r="F30" s="6"/>
    </row>
    <row r="31" spans="1:6" x14ac:dyDescent="0.2">
      <c r="A31" t="s">
        <v>40</v>
      </c>
      <c r="B31" s="2" t="s">
        <v>369</v>
      </c>
      <c r="C31" t="s">
        <v>175</v>
      </c>
      <c r="E31" s="6"/>
      <c r="F31" s="6"/>
    </row>
    <row r="32" spans="1:6" x14ac:dyDescent="0.2">
      <c r="A32" t="s">
        <v>40</v>
      </c>
      <c r="B32" s="2" t="s">
        <v>370</v>
      </c>
      <c r="C32" t="s">
        <v>176</v>
      </c>
      <c r="E32" s="6"/>
      <c r="F32" s="6"/>
    </row>
    <row r="33" spans="1:6" x14ac:dyDescent="0.2">
      <c r="A33" t="s">
        <v>40</v>
      </c>
      <c r="B33" s="2" t="s">
        <v>371</v>
      </c>
      <c r="C33" t="s">
        <v>177</v>
      </c>
      <c r="E33" s="6"/>
      <c r="F33" s="6"/>
    </row>
    <row r="34" spans="1:6" x14ac:dyDescent="0.2">
      <c r="A34" t="s">
        <v>40</v>
      </c>
      <c r="B34" s="2" t="s">
        <v>374</v>
      </c>
      <c r="C34" t="s">
        <v>178</v>
      </c>
      <c r="E34" s="6"/>
      <c r="F34" s="6"/>
    </row>
    <row r="35" spans="1:6" x14ac:dyDescent="0.2">
      <c r="A35" t="s">
        <v>40</v>
      </c>
      <c r="B35" s="2" t="s">
        <v>373</v>
      </c>
      <c r="C35" t="s">
        <v>178</v>
      </c>
      <c r="E35" s="6"/>
      <c r="F35" s="6"/>
    </row>
    <row r="36" spans="1:6" x14ac:dyDescent="0.2">
      <c r="A36" t="s">
        <v>40</v>
      </c>
      <c r="B36" s="2" t="s">
        <v>372</v>
      </c>
      <c r="C36" t="s">
        <v>178</v>
      </c>
      <c r="E36" s="6"/>
      <c r="F36" s="6"/>
    </row>
    <row r="37" spans="1:6" x14ac:dyDescent="0.2">
      <c r="A37" t="s">
        <v>40</v>
      </c>
      <c r="B37" s="2" t="s">
        <v>375</v>
      </c>
      <c r="C37" t="s">
        <v>179</v>
      </c>
      <c r="E37" s="6"/>
      <c r="F37" s="6"/>
    </row>
    <row r="38" spans="1:6" x14ac:dyDescent="0.2">
      <c r="A38" t="s">
        <v>40</v>
      </c>
      <c r="B38" s="2" t="s">
        <v>376</v>
      </c>
      <c r="C38" t="s">
        <v>180</v>
      </c>
    </row>
    <row r="39" spans="1:6" x14ac:dyDescent="0.2">
      <c r="A39" t="s">
        <v>40</v>
      </c>
      <c r="B39" s="2" t="s">
        <v>377</v>
      </c>
      <c r="C39" t="s">
        <v>181</v>
      </c>
      <c r="E39" s="6"/>
      <c r="F39" s="6"/>
    </row>
    <row r="40" spans="1:6" x14ac:dyDescent="0.2">
      <c r="A40" t="s">
        <v>40</v>
      </c>
      <c r="B40" s="2" t="s">
        <v>378</v>
      </c>
      <c r="C40" t="s">
        <v>182</v>
      </c>
      <c r="E40" s="6"/>
      <c r="F40" s="6"/>
    </row>
    <row r="41" spans="1:6" x14ac:dyDescent="0.2">
      <c r="A41" t="s">
        <v>40</v>
      </c>
      <c r="B41" s="2" t="s">
        <v>34</v>
      </c>
      <c r="C41" t="s">
        <v>87</v>
      </c>
      <c r="E41" s="6"/>
      <c r="F41" s="6"/>
    </row>
    <row r="42" spans="1:6" x14ac:dyDescent="0.2">
      <c r="A42" t="s">
        <v>40</v>
      </c>
      <c r="B42" s="2" t="s">
        <v>379</v>
      </c>
      <c r="C42" t="s">
        <v>183</v>
      </c>
    </row>
    <row r="43" spans="1:6" x14ac:dyDescent="0.2">
      <c r="A43" t="s">
        <v>40</v>
      </c>
      <c r="B43" s="2" t="s">
        <v>380</v>
      </c>
      <c r="C43" t="s">
        <v>184</v>
      </c>
      <c r="E43" s="6"/>
      <c r="F43" s="6"/>
    </row>
    <row r="44" spans="1:6" x14ac:dyDescent="0.2">
      <c r="A44" t="s">
        <v>40</v>
      </c>
      <c r="B44" s="2" t="s">
        <v>381</v>
      </c>
      <c r="C44" t="s">
        <v>185</v>
      </c>
      <c r="E44" s="6"/>
      <c r="F44" s="6"/>
    </row>
    <row r="45" spans="1:6" x14ac:dyDescent="0.2">
      <c r="A45" t="s">
        <v>40</v>
      </c>
      <c r="B45" s="2" t="s">
        <v>382</v>
      </c>
      <c r="C45" t="s">
        <v>186</v>
      </c>
    </row>
    <row r="46" spans="1:6" x14ac:dyDescent="0.2">
      <c r="A46" t="s">
        <v>40</v>
      </c>
      <c r="B46" s="2" t="s">
        <v>383</v>
      </c>
      <c r="C46" t="s">
        <v>187</v>
      </c>
      <c r="E46" s="6"/>
      <c r="F46" s="6"/>
    </row>
    <row r="47" spans="1:6" x14ac:dyDescent="0.2">
      <c r="A47" t="s">
        <v>40</v>
      </c>
      <c r="B47" s="2" t="s">
        <v>384</v>
      </c>
      <c r="C47" t="s">
        <v>188</v>
      </c>
      <c r="E47" s="6"/>
      <c r="F47" s="6"/>
    </row>
    <row r="48" spans="1:6" x14ac:dyDescent="0.2">
      <c r="A48" t="s">
        <v>40</v>
      </c>
      <c r="B48" s="2" t="s">
        <v>385</v>
      </c>
      <c r="C48" t="s">
        <v>189</v>
      </c>
      <c r="E48" s="6"/>
      <c r="F48" s="6"/>
    </row>
    <row r="49" spans="1:6" x14ac:dyDescent="0.2">
      <c r="A49" t="s">
        <v>40</v>
      </c>
      <c r="B49" s="2" t="s">
        <v>386</v>
      </c>
      <c r="C49" t="s">
        <v>190</v>
      </c>
      <c r="E49" s="6"/>
      <c r="F49" s="6"/>
    </row>
    <row r="50" spans="1:6" x14ac:dyDescent="0.2">
      <c r="A50" t="s">
        <v>40</v>
      </c>
      <c r="B50" s="2" t="s">
        <v>387</v>
      </c>
      <c r="C50" t="s">
        <v>191</v>
      </c>
      <c r="E50" s="6"/>
      <c r="F50" s="6"/>
    </row>
    <row r="51" spans="1:6" x14ac:dyDescent="0.2">
      <c r="A51" s="8" t="s">
        <v>40</v>
      </c>
      <c r="B51" s="9" t="s">
        <v>388</v>
      </c>
      <c r="C51" s="8" t="s">
        <v>192</v>
      </c>
      <c r="E51" s="6"/>
      <c r="F51" s="6"/>
    </row>
    <row r="52" spans="1:6" x14ac:dyDescent="0.2">
      <c r="A52" t="s">
        <v>41</v>
      </c>
      <c r="B52" s="3" t="s">
        <v>282</v>
      </c>
      <c r="C52" t="s">
        <v>193</v>
      </c>
      <c r="E52" s="6"/>
      <c r="F52" s="6"/>
    </row>
    <row r="53" spans="1:6" x14ac:dyDescent="0.2">
      <c r="A53" t="s">
        <v>41</v>
      </c>
      <c r="B53" s="3" t="s">
        <v>283</v>
      </c>
      <c r="C53" t="s">
        <v>194</v>
      </c>
    </row>
    <row r="54" spans="1:6" x14ac:dyDescent="0.2">
      <c r="A54" t="s">
        <v>41</v>
      </c>
      <c r="B54" s="3" t="s">
        <v>286</v>
      </c>
      <c r="C54" t="s">
        <v>195</v>
      </c>
    </row>
    <row r="55" spans="1:6" x14ac:dyDescent="0.2">
      <c r="A55" t="s">
        <v>41</v>
      </c>
      <c r="B55" s="3" t="s">
        <v>284</v>
      </c>
      <c r="C55" t="s">
        <v>195</v>
      </c>
    </row>
    <row r="56" spans="1:6" x14ac:dyDescent="0.2">
      <c r="A56" t="s">
        <v>41</v>
      </c>
      <c r="B56" s="3" t="s">
        <v>285</v>
      </c>
      <c r="C56" t="s">
        <v>195</v>
      </c>
    </row>
    <row r="57" spans="1:6" x14ac:dyDescent="0.2">
      <c r="A57" t="s">
        <v>41</v>
      </c>
      <c r="B57" s="3" t="s">
        <v>287</v>
      </c>
      <c r="C57" t="s">
        <v>196</v>
      </c>
      <c r="E57" s="6"/>
      <c r="F57" s="6"/>
    </row>
    <row r="58" spans="1:6" x14ac:dyDescent="0.2">
      <c r="A58" t="s">
        <v>41</v>
      </c>
      <c r="B58" s="3" t="s">
        <v>288</v>
      </c>
      <c r="C58" t="s">
        <v>44</v>
      </c>
    </row>
    <row r="59" spans="1:6" x14ac:dyDescent="0.2">
      <c r="A59" t="s">
        <v>41</v>
      </c>
      <c r="B59" s="3" t="s">
        <v>303</v>
      </c>
      <c r="C59" t="s">
        <v>66</v>
      </c>
    </row>
    <row r="60" spans="1:6" x14ac:dyDescent="0.2">
      <c r="A60" t="s">
        <v>41</v>
      </c>
      <c r="B60" s="3" t="s">
        <v>304</v>
      </c>
      <c r="C60" t="s">
        <v>66</v>
      </c>
    </row>
    <row r="61" spans="1:6" x14ac:dyDescent="0.2">
      <c r="A61" t="s">
        <v>41</v>
      </c>
      <c r="B61" s="3" t="s">
        <v>305</v>
      </c>
      <c r="C61" t="s">
        <v>66</v>
      </c>
    </row>
    <row r="62" spans="1:6" x14ac:dyDescent="0.2">
      <c r="A62" t="s">
        <v>41</v>
      </c>
      <c r="B62" s="3" t="s">
        <v>289</v>
      </c>
      <c r="C62" t="s">
        <v>156</v>
      </c>
    </row>
    <row r="63" spans="1:6" x14ac:dyDescent="0.2">
      <c r="A63" t="s">
        <v>41</v>
      </c>
      <c r="B63" s="3" t="s">
        <v>292</v>
      </c>
      <c r="C63" t="s">
        <v>156</v>
      </c>
    </row>
    <row r="64" spans="1:6" x14ac:dyDescent="0.2">
      <c r="A64" t="s">
        <v>41</v>
      </c>
      <c r="B64" s="3" t="s">
        <v>291</v>
      </c>
      <c r="C64" t="s">
        <v>156</v>
      </c>
    </row>
    <row r="65" spans="1:6" x14ac:dyDescent="0.2">
      <c r="A65" t="s">
        <v>41</v>
      </c>
      <c r="B65" s="3" t="s">
        <v>290</v>
      </c>
      <c r="C65" t="s">
        <v>156</v>
      </c>
    </row>
    <row r="66" spans="1:6" x14ac:dyDescent="0.2">
      <c r="A66" t="s">
        <v>41</v>
      </c>
      <c r="B66" s="3" t="s">
        <v>293</v>
      </c>
      <c r="C66" t="s">
        <v>197</v>
      </c>
      <c r="E66" s="6"/>
      <c r="F66" s="6"/>
    </row>
    <row r="67" spans="1:6" x14ac:dyDescent="0.2">
      <c r="A67" t="s">
        <v>41</v>
      </c>
      <c r="B67" s="3" t="s">
        <v>295</v>
      </c>
      <c r="C67" t="s">
        <v>198</v>
      </c>
    </row>
    <row r="68" spans="1:6" x14ac:dyDescent="0.2">
      <c r="A68" t="s">
        <v>41</v>
      </c>
      <c r="B68" s="3" t="s">
        <v>294</v>
      </c>
      <c r="C68" t="s">
        <v>198</v>
      </c>
    </row>
    <row r="69" spans="1:6" x14ac:dyDescent="0.2">
      <c r="A69" t="s">
        <v>41</v>
      </c>
      <c r="B69" s="3" t="s">
        <v>296</v>
      </c>
      <c r="C69" t="s">
        <v>48</v>
      </c>
    </row>
    <row r="70" spans="1:6" x14ac:dyDescent="0.2">
      <c r="A70" t="s">
        <v>41</v>
      </c>
      <c r="B70" s="3" t="s">
        <v>297</v>
      </c>
      <c r="C70" t="s">
        <v>199</v>
      </c>
      <c r="E70" s="6"/>
      <c r="F70" s="6"/>
    </row>
    <row r="71" spans="1:6" x14ac:dyDescent="0.2">
      <c r="A71" t="s">
        <v>41</v>
      </c>
      <c r="B71" s="3" t="s">
        <v>298</v>
      </c>
      <c r="C71" t="s">
        <v>62</v>
      </c>
    </row>
    <row r="72" spans="1:6" x14ac:dyDescent="0.2">
      <c r="A72" t="s">
        <v>41</v>
      </c>
      <c r="B72" s="3" t="s">
        <v>299</v>
      </c>
      <c r="C72" t="s">
        <v>200</v>
      </c>
      <c r="E72" s="6"/>
      <c r="F72" s="6"/>
    </row>
    <row r="73" spans="1:6" x14ac:dyDescent="0.2">
      <c r="A73" t="s">
        <v>41</v>
      </c>
      <c r="B73" s="3" t="s">
        <v>300</v>
      </c>
      <c r="C73" t="s">
        <v>201</v>
      </c>
      <c r="E73" s="6"/>
      <c r="F73" s="6"/>
    </row>
    <row r="74" spans="1:6" x14ac:dyDescent="0.2">
      <c r="A74" t="s">
        <v>41</v>
      </c>
      <c r="B74" s="3" t="s">
        <v>302</v>
      </c>
      <c r="C74" t="s">
        <v>203</v>
      </c>
    </row>
    <row r="75" spans="1:6" x14ac:dyDescent="0.2">
      <c r="A75" t="s">
        <v>41</v>
      </c>
      <c r="B75" s="3" t="s">
        <v>301</v>
      </c>
      <c r="C75" t="s">
        <v>202</v>
      </c>
      <c r="E75" s="6"/>
      <c r="F75" s="6"/>
    </row>
    <row r="76" spans="1:6" x14ac:dyDescent="0.2">
      <c r="A76" t="s">
        <v>41</v>
      </c>
      <c r="B76" s="3" t="s">
        <v>306</v>
      </c>
      <c r="C76" t="s">
        <v>204</v>
      </c>
    </row>
    <row r="77" spans="1:6" x14ac:dyDescent="0.2">
      <c r="A77" t="s">
        <v>41</v>
      </c>
      <c r="B77" s="3" t="s">
        <v>308</v>
      </c>
      <c r="C77" t="s">
        <v>205</v>
      </c>
      <c r="E77" s="6"/>
      <c r="F77" s="6"/>
    </row>
    <row r="78" spans="1:6" x14ac:dyDescent="0.2">
      <c r="A78" t="s">
        <v>41</v>
      </c>
      <c r="B78" s="3" t="s">
        <v>309</v>
      </c>
      <c r="C78" t="s">
        <v>205</v>
      </c>
      <c r="E78" s="6"/>
      <c r="F78" s="6"/>
    </row>
    <row r="79" spans="1:6" x14ac:dyDescent="0.2">
      <c r="A79" t="s">
        <v>41</v>
      </c>
      <c r="B79" s="3" t="s">
        <v>307</v>
      </c>
      <c r="C79" t="s">
        <v>205</v>
      </c>
      <c r="E79" s="6"/>
      <c r="F79" s="6"/>
    </row>
    <row r="80" spans="1:6" x14ac:dyDescent="0.2">
      <c r="A80" t="s">
        <v>41</v>
      </c>
      <c r="B80" s="3" t="s">
        <v>310</v>
      </c>
      <c r="C80" t="s">
        <v>206</v>
      </c>
      <c r="E80" s="6"/>
      <c r="F80" s="6"/>
    </row>
    <row r="81" spans="1:6" x14ac:dyDescent="0.2">
      <c r="A81" t="s">
        <v>41</v>
      </c>
      <c r="B81" s="3" t="s">
        <v>312</v>
      </c>
      <c r="C81" t="s">
        <v>68</v>
      </c>
    </row>
    <row r="82" spans="1:6" x14ac:dyDescent="0.2">
      <c r="A82" t="s">
        <v>41</v>
      </c>
      <c r="B82" s="3" t="s">
        <v>311</v>
      </c>
      <c r="C82" t="s">
        <v>68</v>
      </c>
    </row>
    <row r="83" spans="1:6" x14ac:dyDescent="0.2">
      <c r="A83" t="s">
        <v>41</v>
      </c>
      <c r="B83" s="3" t="s">
        <v>314</v>
      </c>
      <c r="C83" t="s">
        <v>68</v>
      </c>
    </row>
    <row r="84" spans="1:6" x14ac:dyDescent="0.2">
      <c r="A84" t="s">
        <v>41</v>
      </c>
      <c r="B84" s="3" t="s">
        <v>313</v>
      </c>
      <c r="C84" t="s">
        <v>68</v>
      </c>
    </row>
    <row r="85" spans="1:6" x14ac:dyDescent="0.2">
      <c r="A85" t="s">
        <v>41</v>
      </c>
      <c r="B85" s="3" t="s">
        <v>315</v>
      </c>
      <c r="C85" t="s">
        <v>159</v>
      </c>
    </row>
    <row r="86" spans="1:6" x14ac:dyDescent="0.2">
      <c r="A86" t="s">
        <v>41</v>
      </c>
      <c r="B86" s="3" t="s">
        <v>316</v>
      </c>
      <c r="C86" t="s">
        <v>457</v>
      </c>
    </row>
    <row r="87" spans="1:6" x14ac:dyDescent="0.2">
      <c r="A87" t="s">
        <v>41</v>
      </c>
      <c r="B87" s="3" t="s">
        <v>317</v>
      </c>
      <c r="C87" t="s">
        <v>207</v>
      </c>
      <c r="E87" s="6"/>
      <c r="F87" s="6"/>
    </row>
    <row r="88" spans="1:6" x14ac:dyDescent="0.2">
      <c r="A88" t="s">
        <v>41</v>
      </c>
      <c r="B88" s="3" t="s">
        <v>329</v>
      </c>
      <c r="C88" t="s">
        <v>213</v>
      </c>
    </row>
    <row r="89" spans="1:6" x14ac:dyDescent="0.2">
      <c r="A89" t="s">
        <v>41</v>
      </c>
      <c r="B89" s="3" t="s">
        <v>328</v>
      </c>
      <c r="C89" t="s">
        <v>213</v>
      </c>
    </row>
    <row r="90" spans="1:6" x14ac:dyDescent="0.2">
      <c r="A90" t="s">
        <v>41</v>
      </c>
      <c r="B90" s="3" t="s">
        <v>327</v>
      </c>
      <c r="C90" t="s">
        <v>213</v>
      </c>
    </row>
    <row r="91" spans="1:6" x14ac:dyDescent="0.2">
      <c r="A91" t="s">
        <v>41</v>
      </c>
      <c r="B91" s="3" t="s">
        <v>330</v>
      </c>
      <c r="C91" t="s">
        <v>213</v>
      </c>
    </row>
    <row r="92" spans="1:6" x14ac:dyDescent="0.2">
      <c r="A92" t="s">
        <v>41</v>
      </c>
      <c r="B92" s="3" t="s">
        <v>319</v>
      </c>
      <c r="C92" t="s">
        <v>209</v>
      </c>
    </row>
    <row r="93" spans="1:6" x14ac:dyDescent="0.2">
      <c r="A93" t="s">
        <v>41</v>
      </c>
      <c r="B93" s="3" t="s">
        <v>318</v>
      </c>
      <c r="C93" t="s">
        <v>208</v>
      </c>
      <c r="E93" s="6"/>
      <c r="F93" s="6"/>
    </row>
    <row r="94" spans="1:6" x14ac:dyDescent="0.2">
      <c r="A94" t="s">
        <v>41</v>
      </c>
      <c r="B94" s="3" t="s">
        <v>320</v>
      </c>
      <c r="C94" t="s">
        <v>210</v>
      </c>
    </row>
    <row r="95" spans="1:6" x14ac:dyDescent="0.2">
      <c r="A95" t="s">
        <v>41</v>
      </c>
      <c r="B95" s="3" t="s">
        <v>322</v>
      </c>
      <c r="C95" t="s">
        <v>211</v>
      </c>
    </row>
    <row r="96" spans="1:6" x14ac:dyDescent="0.2">
      <c r="A96" t="s">
        <v>41</v>
      </c>
      <c r="B96" s="3" t="s">
        <v>323</v>
      </c>
      <c r="C96" t="s">
        <v>211</v>
      </c>
    </row>
    <row r="97" spans="1:6" x14ac:dyDescent="0.2">
      <c r="A97" t="s">
        <v>41</v>
      </c>
      <c r="B97" s="3" t="s">
        <v>321</v>
      </c>
      <c r="C97" t="s">
        <v>211</v>
      </c>
    </row>
    <row r="98" spans="1:6" x14ac:dyDescent="0.2">
      <c r="A98" t="s">
        <v>41</v>
      </c>
      <c r="B98" s="3" t="s">
        <v>324</v>
      </c>
      <c r="C98" t="s">
        <v>212</v>
      </c>
      <c r="E98" s="6"/>
      <c r="F98" s="6"/>
    </row>
    <row r="99" spans="1:6" x14ac:dyDescent="0.2">
      <c r="A99" t="s">
        <v>41</v>
      </c>
      <c r="B99" s="3" t="s">
        <v>326</v>
      </c>
      <c r="C99" t="s">
        <v>160</v>
      </c>
    </row>
    <row r="100" spans="1:6" x14ac:dyDescent="0.2">
      <c r="A100" t="s">
        <v>41</v>
      </c>
      <c r="B100" s="3" t="s">
        <v>325</v>
      </c>
      <c r="C100" t="s">
        <v>160</v>
      </c>
    </row>
    <row r="101" spans="1:6" x14ac:dyDescent="0.2">
      <c r="A101" t="s">
        <v>41</v>
      </c>
      <c r="B101" s="3" t="s">
        <v>332</v>
      </c>
      <c r="C101" t="s">
        <v>215</v>
      </c>
    </row>
    <row r="102" spans="1:6" x14ac:dyDescent="0.2">
      <c r="A102" t="s">
        <v>41</v>
      </c>
      <c r="B102" s="3" t="s">
        <v>331</v>
      </c>
      <c r="C102" t="s">
        <v>214</v>
      </c>
      <c r="E102" s="6"/>
      <c r="F102" s="6"/>
    </row>
    <row r="103" spans="1:6" x14ac:dyDescent="0.2">
      <c r="A103" t="s">
        <v>41</v>
      </c>
      <c r="B103" s="3" t="s">
        <v>333</v>
      </c>
      <c r="C103" t="s">
        <v>216</v>
      </c>
    </row>
    <row r="104" spans="1:6" x14ac:dyDescent="0.2">
      <c r="A104" t="s">
        <v>41</v>
      </c>
      <c r="B104" s="3" t="s">
        <v>337</v>
      </c>
      <c r="C104" t="s">
        <v>50</v>
      </c>
    </row>
    <row r="105" spans="1:6" x14ac:dyDescent="0.2">
      <c r="A105" t="s">
        <v>41</v>
      </c>
      <c r="B105" s="3" t="s">
        <v>336</v>
      </c>
      <c r="C105" t="s">
        <v>50</v>
      </c>
    </row>
    <row r="106" spans="1:6" x14ac:dyDescent="0.2">
      <c r="A106" t="s">
        <v>41</v>
      </c>
      <c r="B106" s="3" t="s">
        <v>335</v>
      </c>
      <c r="C106" t="s">
        <v>50</v>
      </c>
    </row>
    <row r="107" spans="1:6" x14ac:dyDescent="0.2">
      <c r="A107" t="s">
        <v>41</v>
      </c>
      <c r="B107" s="3" t="s">
        <v>334</v>
      </c>
      <c r="C107" t="s">
        <v>50</v>
      </c>
    </row>
    <row r="108" spans="1:6" x14ac:dyDescent="0.2">
      <c r="A108" t="s">
        <v>41</v>
      </c>
      <c r="B108" s="3" t="s">
        <v>338</v>
      </c>
      <c r="C108" t="s">
        <v>217</v>
      </c>
      <c r="E108" s="6"/>
      <c r="F108" s="6"/>
    </row>
    <row r="109" spans="1:6" x14ac:dyDescent="0.2">
      <c r="A109" t="s">
        <v>41</v>
      </c>
      <c r="B109" s="3" t="s">
        <v>339</v>
      </c>
      <c r="C109" t="s">
        <v>53</v>
      </c>
    </row>
    <row r="110" spans="1:6" x14ac:dyDescent="0.2">
      <c r="A110" t="s">
        <v>41</v>
      </c>
      <c r="B110" s="3" t="s">
        <v>340</v>
      </c>
      <c r="C110" t="s">
        <v>218</v>
      </c>
      <c r="E110" s="6"/>
      <c r="F110" s="6"/>
    </row>
    <row r="111" spans="1:6" x14ac:dyDescent="0.2">
      <c r="A111" t="s">
        <v>41</v>
      </c>
      <c r="B111" s="3" t="s">
        <v>342</v>
      </c>
      <c r="C111" t="s">
        <v>163</v>
      </c>
      <c r="E111" s="6"/>
      <c r="F111" s="6"/>
    </row>
    <row r="112" spans="1:6" x14ac:dyDescent="0.2">
      <c r="A112" t="s">
        <v>41</v>
      </c>
      <c r="B112" s="3" t="s">
        <v>341</v>
      </c>
      <c r="C112" t="s">
        <v>219</v>
      </c>
      <c r="E112" s="6"/>
      <c r="F112" s="6"/>
    </row>
    <row r="113" spans="1:6" x14ac:dyDescent="0.2">
      <c r="A113" t="s">
        <v>41</v>
      </c>
      <c r="B113" s="3" t="s">
        <v>344</v>
      </c>
      <c r="C113" t="s">
        <v>220</v>
      </c>
      <c r="E113" s="6"/>
      <c r="F113" s="6"/>
    </row>
    <row r="114" spans="1:6" x14ac:dyDescent="0.2">
      <c r="A114" t="s">
        <v>41</v>
      </c>
      <c r="B114" s="3" t="s">
        <v>345</v>
      </c>
      <c r="C114" t="s">
        <v>220</v>
      </c>
      <c r="E114" s="6"/>
      <c r="F114" s="6"/>
    </row>
    <row r="115" spans="1:6" x14ac:dyDescent="0.2">
      <c r="A115" t="s">
        <v>41</v>
      </c>
      <c r="B115" s="3" t="s">
        <v>343</v>
      </c>
      <c r="C115" t="s">
        <v>220</v>
      </c>
      <c r="E115" s="6"/>
      <c r="F115" s="6"/>
    </row>
    <row r="116" spans="1:6" x14ac:dyDescent="0.2">
      <c r="A116" t="s">
        <v>41</v>
      </c>
      <c r="B116" s="3" t="s">
        <v>348</v>
      </c>
      <c r="C116" t="s">
        <v>164</v>
      </c>
    </row>
    <row r="117" spans="1:6" x14ac:dyDescent="0.2">
      <c r="A117" t="s">
        <v>41</v>
      </c>
      <c r="B117" s="3" t="s">
        <v>347</v>
      </c>
      <c r="C117" t="s">
        <v>164</v>
      </c>
    </row>
    <row r="118" spans="1:6" x14ac:dyDescent="0.2">
      <c r="A118" t="s">
        <v>41</v>
      </c>
      <c r="B118" s="3" t="s">
        <v>346</v>
      </c>
      <c r="C118" t="s">
        <v>164</v>
      </c>
    </row>
    <row r="119" spans="1:6" x14ac:dyDescent="0.2">
      <c r="A119" t="s">
        <v>41</v>
      </c>
      <c r="B119" s="3" t="s">
        <v>349</v>
      </c>
      <c r="C119" t="s">
        <v>221</v>
      </c>
    </row>
    <row r="120" spans="1:6" x14ac:dyDescent="0.2">
      <c r="A120" t="s">
        <v>41</v>
      </c>
      <c r="B120" s="3" t="s">
        <v>351</v>
      </c>
      <c r="C120" t="s">
        <v>222</v>
      </c>
    </row>
    <row r="121" spans="1:6" x14ac:dyDescent="0.2">
      <c r="A121" t="s">
        <v>41</v>
      </c>
      <c r="B121" s="3" t="s">
        <v>350</v>
      </c>
      <c r="C121" t="s">
        <v>166</v>
      </c>
      <c r="E121" s="6"/>
      <c r="F121" s="6"/>
    </row>
    <row r="122" spans="1:6" x14ac:dyDescent="0.2">
      <c r="A122" t="s">
        <v>41</v>
      </c>
      <c r="B122" s="3" t="s">
        <v>352</v>
      </c>
      <c r="C122" t="s">
        <v>223</v>
      </c>
    </row>
    <row r="123" spans="1:6" x14ac:dyDescent="0.2">
      <c r="A123" t="s">
        <v>41</v>
      </c>
      <c r="B123" s="3" t="s">
        <v>354</v>
      </c>
      <c r="C123" t="s">
        <v>78</v>
      </c>
    </row>
    <row r="124" spans="1:6" x14ac:dyDescent="0.2">
      <c r="A124" t="s">
        <v>41</v>
      </c>
      <c r="B124" s="3" t="s">
        <v>353</v>
      </c>
      <c r="C124" t="s">
        <v>78</v>
      </c>
    </row>
    <row r="125" spans="1:6" x14ac:dyDescent="0.2">
      <c r="A125" t="s">
        <v>41</v>
      </c>
      <c r="B125" s="3" t="s">
        <v>357</v>
      </c>
      <c r="C125" t="s">
        <v>225</v>
      </c>
    </row>
    <row r="126" spans="1:6" x14ac:dyDescent="0.2">
      <c r="A126" t="s">
        <v>41</v>
      </c>
      <c r="B126" s="3" t="s">
        <v>355</v>
      </c>
      <c r="C126" t="s">
        <v>224</v>
      </c>
    </row>
    <row r="127" spans="1:6" x14ac:dyDescent="0.2">
      <c r="A127" t="s">
        <v>41</v>
      </c>
      <c r="B127" s="3" t="s">
        <v>356</v>
      </c>
      <c r="C127" t="s">
        <v>224</v>
      </c>
    </row>
    <row r="128" spans="1:6" x14ac:dyDescent="0.2">
      <c r="A128" t="s">
        <v>41</v>
      </c>
      <c r="B128" s="3" t="s">
        <v>358</v>
      </c>
      <c r="C128" t="s">
        <v>226</v>
      </c>
    </row>
    <row r="129" spans="1:6" x14ac:dyDescent="0.2">
      <c r="A129" t="s">
        <v>41</v>
      </c>
      <c r="B129" s="3" t="s">
        <v>359</v>
      </c>
      <c r="C129" t="s">
        <v>227</v>
      </c>
      <c r="E129" s="6"/>
      <c r="F129" s="6"/>
    </row>
    <row r="130" spans="1:6" x14ac:dyDescent="0.2">
      <c r="A130" t="s">
        <v>41</v>
      </c>
      <c r="B130" s="3" t="s">
        <v>361</v>
      </c>
      <c r="C130" t="s">
        <v>228</v>
      </c>
      <c r="E130" s="6"/>
      <c r="F130" s="6"/>
    </row>
    <row r="131" spans="1:6" x14ac:dyDescent="0.2">
      <c r="A131" t="s">
        <v>41</v>
      </c>
      <c r="B131" s="3" t="s">
        <v>360</v>
      </c>
      <c r="C131" t="s">
        <v>228</v>
      </c>
      <c r="E131" s="6"/>
      <c r="F131" s="6"/>
    </row>
    <row r="132" spans="1:6" x14ac:dyDescent="0.2">
      <c r="A132" t="s">
        <v>41</v>
      </c>
      <c r="B132" s="3" t="s">
        <v>362</v>
      </c>
      <c r="C132" t="s">
        <v>229</v>
      </c>
    </row>
    <row r="133" spans="1:6" x14ac:dyDescent="0.2">
      <c r="A133" t="s">
        <v>41</v>
      </c>
      <c r="B133" s="3" t="s">
        <v>390</v>
      </c>
      <c r="C133" t="s">
        <v>103</v>
      </c>
    </row>
    <row r="134" spans="1:6" x14ac:dyDescent="0.2">
      <c r="A134" t="s">
        <v>41</v>
      </c>
      <c r="B134" s="3" t="s">
        <v>389</v>
      </c>
      <c r="C134" t="s">
        <v>103</v>
      </c>
    </row>
    <row r="135" spans="1:6" x14ac:dyDescent="0.2">
      <c r="A135" t="s">
        <v>41</v>
      </c>
      <c r="B135" s="3" t="s">
        <v>391</v>
      </c>
      <c r="C135" t="s">
        <v>103</v>
      </c>
    </row>
    <row r="136" spans="1:6" x14ac:dyDescent="0.2">
      <c r="A136" t="s">
        <v>41</v>
      </c>
      <c r="B136" s="3" t="s">
        <v>392</v>
      </c>
      <c r="C136" t="s">
        <v>81</v>
      </c>
    </row>
    <row r="137" spans="1:6" x14ac:dyDescent="0.2">
      <c r="A137" t="s">
        <v>41</v>
      </c>
      <c r="B137" s="3" t="s">
        <v>393</v>
      </c>
      <c r="C137" t="s">
        <v>230</v>
      </c>
      <c r="E137" s="6"/>
      <c r="F137" s="6"/>
    </row>
    <row r="138" spans="1:6" x14ac:dyDescent="0.2">
      <c r="A138" t="s">
        <v>41</v>
      </c>
      <c r="B138" s="3" t="s">
        <v>394</v>
      </c>
      <c r="C138" t="s">
        <v>231</v>
      </c>
    </row>
    <row r="139" spans="1:6" x14ac:dyDescent="0.2">
      <c r="A139" t="s">
        <v>41</v>
      </c>
      <c r="B139" s="3" t="s">
        <v>396</v>
      </c>
      <c r="C139" t="s">
        <v>232</v>
      </c>
      <c r="E139" s="6"/>
      <c r="F139" s="6"/>
    </row>
    <row r="140" spans="1:6" x14ac:dyDescent="0.2">
      <c r="A140" t="s">
        <v>41</v>
      </c>
      <c r="B140" s="3" t="s">
        <v>397</v>
      </c>
      <c r="C140" t="s">
        <v>232</v>
      </c>
      <c r="E140" s="6"/>
      <c r="F140" s="6"/>
    </row>
    <row r="141" spans="1:6" x14ac:dyDescent="0.2">
      <c r="A141" t="s">
        <v>41</v>
      </c>
      <c r="B141" s="3" t="s">
        <v>395</v>
      </c>
      <c r="C141" t="s">
        <v>232</v>
      </c>
      <c r="E141" s="6"/>
      <c r="F141" s="6"/>
    </row>
    <row r="142" spans="1:6" x14ac:dyDescent="0.2">
      <c r="A142" t="s">
        <v>41</v>
      </c>
      <c r="B142" s="3" t="s">
        <v>398</v>
      </c>
      <c r="C142" t="s">
        <v>82</v>
      </c>
    </row>
    <row r="143" spans="1:6" x14ac:dyDescent="0.2">
      <c r="A143" t="s">
        <v>41</v>
      </c>
      <c r="B143" s="3" t="s">
        <v>28</v>
      </c>
      <c r="C143" t="s">
        <v>82</v>
      </c>
    </row>
    <row r="144" spans="1:6" x14ac:dyDescent="0.2">
      <c r="A144" t="s">
        <v>41</v>
      </c>
      <c r="B144" s="3" t="s">
        <v>399</v>
      </c>
      <c r="C144" t="s">
        <v>233</v>
      </c>
      <c r="E144" s="6"/>
      <c r="F144" s="6"/>
    </row>
    <row r="145" spans="1:6" x14ac:dyDescent="0.2">
      <c r="A145" t="s">
        <v>41</v>
      </c>
      <c r="B145" s="3" t="s">
        <v>400</v>
      </c>
      <c r="C145" t="s">
        <v>234</v>
      </c>
      <c r="E145" s="6"/>
      <c r="F145" s="6"/>
    </row>
    <row r="146" spans="1:6" x14ac:dyDescent="0.2">
      <c r="A146" t="s">
        <v>41</v>
      </c>
      <c r="B146" s="3" t="s">
        <v>402</v>
      </c>
      <c r="C146" t="s">
        <v>235</v>
      </c>
      <c r="E146" s="6"/>
      <c r="F146" s="6"/>
    </row>
    <row r="147" spans="1:6" x14ac:dyDescent="0.2">
      <c r="A147" t="s">
        <v>41</v>
      </c>
      <c r="B147" s="3" t="s">
        <v>401</v>
      </c>
      <c r="C147" t="s">
        <v>235</v>
      </c>
      <c r="E147" s="6"/>
      <c r="F147" s="6"/>
    </row>
    <row r="148" spans="1:6" x14ac:dyDescent="0.2">
      <c r="A148" t="s">
        <v>41</v>
      </c>
      <c r="B148" s="3" t="s">
        <v>403</v>
      </c>
      <c r="C148" t="s">
        <v>174</v>
      </c>
      <c r="E148" s="6"/>
      <c r="F148" s="6"/>
    </row>
    <row r="149" spans="1:6" x14ac:dyDescent="0.2">
      <c r="A149" t="s">
        <v>41</v>
      </c>
      <c r="B149" s="3" t="s">
        <v>404</v>
      </c>
      <c r="C149" t="s">
        <v>175</v>
      </c>
      <c r="E149" s="6"/>
      <c r="F149" s="6"/>
    </row>
    <row r="150" spans="1:6" x14ac:dyDescent="0.2">
      <c r="A150" t="s">
        <v>41</v>
      </c>
      <c r="B150" s="3" t="s">
        <v>405</v>
      </c>
      <c r="C150" t="s">
        <v>236</v>
      </c>
    </row>
    <row r="151" spans="1:6" x14ac:dyDescent="0.2">
      <c r="A151" t="s">
        <v>41</v>
      </c>
      <c r="B151" s="3" t="s">
        <v>407</v>
      </c>
      <c r="C151" t="s">
        <v>83</v>
      </c>
      <c r="E151" s="6"/>
      <c r="F151" s="6"/>
    </row>
    <row r="152" spans="1:6" x14ac:dyDescent="0.2">
      <c r="A152" t="s">
        <v>41</v>
      </c>
      <c r="B152" s="3" t="s">
        <v>32</v>
      </c>
      <c r="C152" t="s">
        <v>83</v>
      </c>
      <c r="E152" s="6"/>
      <c r="F152" s="6"/>
    </row>
    <row r="153" spans="1:6" x14ac:dyDescent="0.2">
      <c r="A153" t="s">
        <v>41</v>
      </c>
      <c r="B153" s="3" t="s">
        <v>406</v>
      </c>
      <c r="C153" t="s">
        <v>83</v>
      </c>
      <c r="E153" s="6"/>
      <c r="F153" s="6"/>
    </row>
    <row r="154" spans="1:6" x14ac:dyDescent="0.2">
      <c r="A154" t="s">
        <v>41</v>
      </c>
      <c r="B154" s="3" t="s">
        <v>27</v>
      </c>
      <c r="C154" t="s">
        <v>84</v>
      </c>
    </row>
    <row r="155" spans="1:6" x14ac:dyDescent="0.2">
      <c r="A155" t="s">
        <v>41</v>
      </c>
      <c r="B155" s="3" t="s">
        <v>408</v>
      </c>
      <c r="C155" t="s">
        <v>237</v>
      </c>
      <c r="E155" s="6"/>
      <c r="F155" s="6"/>
    </row>
    <row r="156" spans="1:6" x14ac:dyDescent="0.2">
      <c r="A156" t="s">
        <v>41</v>
      </c>
      <c r="B156" s="3" t="s">
        <v>410</v>
      </c>
      <c r="C156" t="s">
        <v>238</v>
      </c>
      <c r="E156" s="6"/>
      <c r="F156" s="6"/>
    </row>
    <row r="157" spans="1:6" x14ac:dyDescent="0.2">
      <c r="A157" t="s">
        <v>41</v>
      </c>
      <c r="B157" s="3" t="s">
        <v>409</v>
      </c>
      <c r="C157" t="s">
        <v>238</v>
      </c>
      <c r="E157" s="6"/>
      <c r="F157" s="6"/>
    </row>
    <row r="158" spans="1:6" x14ac:dyDescent="0.2">
      <c r="A158" t="s">
        <v>41</v>
      </c>
      <c r="B158" s="3" t="s">
        <v>411</v>
      </c>
      <c r="C158" t="s">
        <v>239</v>
      </c>
      <c r="E158" s="6"/>
      <c r="F158" s="6"/>
    </row>
    <row r="159" spans="1:6" x14ac:dyDescent="0.2">
      <c r="A159" t="s">
        <v>41</v>
      </c>
      <c r="B159" s="3" t="s">
        <v>412</v>
      </c>
      <c r="C159" t="s">
        <v>240</v>
      </c>
    </row>
    <row r="160" spans="1:6" x14ac:dyDescent="0.2">
      <c r="A160" t="s">
        <v>41</v>
      </c>
      <c r="B160" s="3" t="s">
        <v>413</v>
      </c>
      <c r="C160" t="s">
        <v>241</v>
      </c>
      <c r="E160" s="6"/>
      <c r="F160" s="6"/>
    </row>
    <row r="161" spans="1:6" x14ac:dyDescent="0.2">
      <c r="A161" t="s">
        <v>41</v>
      </c>
      <c r="B161" s="3" t="s">
        <v>414</v>
      </c>
      <c r="C161" t="s">
        <v>242</v>
      </c>
      <c r="E161" s="6"/>
      <c r="F161" s="6"/>
    </row>
    <row r="162" spans="1:6" x14ac:dyDescent="0.2">
      <c r="A162" t="s">
        <v>41</v>
      </c>
      <c r="B162" s="3" t="s">
        <v>415</v>
      </c>
      <c r="C162" t="s">
        <v>243</v>
      </c>
      <c r="E162" s="6"/>
      <c r="F162" s="6"/>
    </row>
    <row r="163" spans="1:6" x14ac:dyDescent="0.2">
      <c r="A163" t="s">
        <v>41</v>
      </c>
      <c r="B163" s="3" t="s">
        <v>415</v>
      </c>
      <c r="C163" t="s">
        <v>243</v>
      </c>
      <c r="E163" s="6"/>
      <c r="F163" s="6"/>
    </row>
    <row r="164" spans="1:6" x14ac:dyDescent="0.2">
      <c r="A164" t="s">
        <v>41</v>
      </c>
      <c r="B164" s="3" t="s">
        <v>416</v>
      </c>
      <c r="C164" t="s">
        <v>86</v>
      </c>
    </row>
    <row r="165" spans="1:6" x14ac:dyDescent="0.2">
      <c r="A165" t="s">
        <v>41</v>
      </c>
      <c r="B165" s="3" t="s">
        <v>417</v>
      </c>
      <c r="C165" t="s">
        <v>86</v>
      </c>
    </row>
    <row r="166" spans="1:6" x14ac:dyDescent="0.2">
      <c r="A166" t="s">
        <v>41</v>
      </c>
      <c r="B166" s="3" t="s">
        <v>418</v>
      </c>
      <c r="C166" t="s">
        <v>244</v>
      </c>
    </row>
    <row r="167" spans="1:6" x14ac:dyDescent="0.2">
      <c r="A167" t="s">
        <v>41</v>
      </c>
      <c r="B167" s="3" t="s">
        <v>419</v>
      </c>
      <c r="C167" t="s">
        <v>245</v>
      </c>
    </row>
    <row r="168" spans="1:6" x14ac:dyDescent="0.2">
      <c r="A168" t="s">
        <v>41</v>
      </c>
      <c r="B168" s="3" t="s">
        <v>420</v>
      </c>
      <c r="C168" t="s">
        <v>246</v>
      </c>
      <c r="E168" s="6"/>
      <c r="F168" s="6"/>
    </row>
    <row r="169" spans="1:6" x14ac:dyDescent="0.2">
      <c r="A169" t="s">
        <v>41</v>
      </c>
      <c r="B169" s="3" t="s">
        <v>421</v>
      </c>
      <c r="C169" t="s">
        <v>247</v>
      </c>
      <c r="E169" s="6"/>
      <c r="F169" s="6"/>
    </row>
    <row r="170" spans="1:6" x14ac:dyDescent="0.2">
      <c r="A170" t="s">
        <v>41</v>
      </c>
      <c r="B170" s="3" t="s">
        <v>422</v>
      </c>
      <c r="C170" t="s">
        <v>185</v>
      </c>
      <c r="E170" s="6"/>
      <c r="F170" s="6"/>
    </row>
    <row r="171" spans="1:6" x14ac:dyDescent="0.2">
      <c r="A171" t="s">
        <v>41</v>
      </c>
      <c r="B171" s="3" t="s">
        <v>423</v>
      </c>
      <c r="C171" t="s">
        <v>248</v>
      </c>
      <c r="E171" s="6"/>
      <c r="F171" s="6"/>
    </row>
    <row r="172" spans="1:6" x14ac:dyDescent="0.2">
      <c r="A172" t="s">
        <v>41</v>
      </c>
      <c r="B172" s="3" t="s">
        <v>425</v>
      </c>
      <c r="C172" t="s">
        <v>186</v>
      </c>
    </row>
    <row r="173" spans="1:6" x14ac:dyDescent="0.2">
      <c r="A173" t="s">
        <v>41</v>
      </c>
      <c r="B173" s="3" t="s">
        <v>426</v>
      </c>
      <c r="C173" t="s">
        <v>186</v>
      </c>
    </row>
    <row r="174" spans="1:6" x14ac:dyDescent="0.2">
      <c r="A174" t="s">
        <v>41</v>
      </c>
      <c r="B174" s="3" t="s">
        <v>427</v>
      </c>
      <c r="C174" t="s">
        <v>186</v>
      </c>
    </row>
    <row r="175" spans="1:6" x14ac:dyDescent="0.2">
      <c r="A175" t="s">
        <v>41</v>
      </c>
      <c r="B175" s="3" t="s">
        <v>424</v>
      </c>
      <c r="C175" t="s">
        <v>186</v>
      </c>
    </row>
    <row r="176" spans="1:6" x14ac:dyDescent="0.2">
      <c r="A176" t="s">
        <v>41</v>
      </c>
      <c r="B176" s="3" t="s">
        <v>428</v>
      </c>
      <c r="C176" t="s">
        <v>249</v>
      </c>
    </row>
    <row r="177" spans="1:6" x14ac:dyDescent="0.2">
      <c r="A177" t="s">
        <v>41</v>
      </c>
      <c r="B177" s="3" t="s">
        <v>429</v>
      </c>
      <c r="C177" t="s">
        <v>89</v>
      </c>
    </row>
    <row r="178" spans="1:6" x14ac:dyDescent="0.2">
      <c r="A178" t="s">
        <v>41</v>
      </c>
      <c r="B178" s="3" t="s">
        <v>30</v>
      </c>
      <c r="C178" t="s">
        <v>89</v>
      </c>
    </row>
    <row r="179" spans="1:6" x14ac:dyDescent="0.2">
      <c r="A179" t="s">
        <v>41</v>
      </c>
      <c r="B179" s="3" t="s">
        <v>431</v>
      </c>
      <c r="C179" t="s">
        <v>187</v>
      </c>
      <c r="E179" s="6"/>
      <c r="F179" s="6"/>
    </row>
    <row r="180" spans="1:6" x14ac:dyDescent="0.2">
      <c r="A180" t="s">
        <v>41</v>
      </c>
      <c r="B180" s="3" t="s">
        <v>430</v>
      </c>
      <c r="C180" t="s">
        <v>187</v>
      </c>
      <c r="E180" s="6"/>
      <c r="F180" s="6"/>
    </row>
    <row r="181" spans="1:6" x14ac:dyDescent="0.2">
      <c r="A181" t="s">
        <v>41</v>
      </c>
      <c r="B181" s="3" t="s">
        <v>432</v>
      </c>
      <c r="C181" t="s">
        <v>90</v>
      </c>
      <c r="E181" s="6"/>
      <c r="F181" s="6"/>
    </row>
    <row r="182" spans="1:6" x14ac:dyDescent="0.2">
      <c r="A182" t="s">
        <v>41</v>
      </c>
      <c r="B182" s="3" t="s">
        <v>36</v>
      </c>
      <c r="C182" t="s">
        <v>90</v>
      </c>
      <c r="E182" s="6"/>
      <c r="F182" s="6"/>
    </row>
    <row r="183" spans="1:6" x14ac:dyDescent="0.2">
      <c r="A183" t="s">
        <v>41</v>
      </c>
      <c r="B183" s="3" t="s">
        <v>433</v>
      </c>
      <c r="C183" t="s">
        <v>91</v>
      </c>
      <c r="E183" s="6"/>
      <c r="F183" s="6"/>
    </row>
    <row r="184" spans="1:6" x14ac:dyDescent="0.2">
      <c r="A184" t="s">
        <v>41</v>
      </c>
      <c r="B184" s="3" t="s">
        <v>434</v>
      </c>
      <c r="C184" t="s">
        <v>250</v>
      </c>
    </row>
    <row r="185" spans="1:6" x14ac:dyDescent="0.2">
      <c r="A185" t="s">
        <v>41</v>
      </c>
      <c r="B185" s="3" t="s">
        <v>435</v>
      </c>
      <c r="C185" t="s">
        <v>251</v>
      </c>
    </row>
    <row r="186" spans="1:6" x14ac:dyDescent="0.2">
      <c r="A186" s="8" t="s">
        <v>41</v>
      </c>
      <c r="B186" s="12" t="s">
        <v>436</v>
      </c>
      <c r="C186" s="8" t="s">
        <v>252</v>
      </c>
    </row>
    <row r="187" spans="1:6" x14ac:dyDescent="0.2">
      <c r="A187" t="s">
        <v>41</v>
      </c>
      <c r="B187" s="3" t="s">
        <v>438</v>
      </c>
      <c r="C187" t="s">
        <v>253</v>
      </c>
      <c r="E187" s="6"/>
      <c r="F187" s="6"/>
    </row>
    <row r="188" spans="1:6" x14ac:dyDescent="0.2">
      <c r="A188" t="s">
        <v>41</v>
      </c>
      <c r="B188" s="3" t="s">
        <v>437</v>
      </c>
      <c r="C188" t="s">
        <v>253</v>
      </c>
      <c r="E188" s="6"/>
      <c r="F188" s="6"/>
    </row>
    <row r="189" spans="1:6" x14ac:dyDescent="0.2">
      <c r="A189" t="s">
        <v>41</v>
      </c>
      <c r="B189" s="3" t="s">
        <v>439</v>
      </c>
      <c r="C189" t="s">
        <v>253</v>
      </c>
      <c r="E189" s="6"/>
      <c r="F189" s="6"/>
    </row>
    <row r="190" spans="1:6" x14ac:dyDescent="0.2">
      <c r="A190" t="s">
        <v>41</v>
      </c>
      <c r="B190" s="3" t="s">
        <v>440</v>
      </c>
      <c r="C190" t="s">
        <v>254</v>
      </c>
      <c r="E190" s="6"/>
      <c r="F190" s="6"/>
    </row>
    <row r="191" spans="1:6" x14ac:dyDescent="0.2">
      <c r="A191" t="s">
        <v>41</v>
      </c>
      <c r="B191" s="3" t="s">
        <v>441</v>
      </c>
      <c r="C191" t="s">
        <v>255</v>
      </c>
      <c r="E191" s="6"/>
      <c r="F191" s="6"/>
    </row>
    <row r="192" spans="1:6" x14ac:dyDescent="0.2">
      <c r="A192" t="s">
        <v>41</v>
      </c>
      <c r="B192" s="3" t="s">
        <v>442</v>
      </c>
      <c r="C192" t="s">
        <v>255</v>
      </c>
      <c r="E192" s="6"/>
      <c r="F192" s="6"/>
    </row>
    <row r="193" spans="1:6" x14ac:dyDescent="0.2">
      <c r="A193" t="s">
        <v>41</v>
      </c>
      <c r="B193" s="3" t="s">
        <v>443</v>
      </c>
      <c r="C193" t="s">
        <v>255</v>
      </c>
      <c r="E193" s="6"/>
      <c r="F193" s="6"/>
    </row>
    <row r="194" spans="1:6" x14ac:dyDescent="0.2">
      <c r="A194" t="s">
        <v>41</v>
      </c>
      <c r="B194" s="3" t="s">
        <v>444</v>
      </c>
      <c r="C194" t="s">
        <v>256</v>
      </c>
      <c r="E194" s="6"/>
      <c r="F194" s="6"/>
    </row>
    <row r="195" spans="1:6" x14ac:dyDescent="0.2">
      <c r="A195" t="s">
        <v>41</v>
      </c>
      <c r="B195" s="3" t="s">
        <v>29</v>
      </c>
      <c r="C195" t="s">
        <v>93</v>
      </c>
      <c r="E195" s="6"/>
      <c r="F195" s="6"/>
    </row>
    <row r="196" spans="1:6" x14ac:dyDescent="0.2">
      <c r="A196" t="s">
        <v>41</v>
      </c>
      <c r="B196" s="3" t="s">
        <v>445</v>
      </c>
      <c r="C196" t="s">
        <v>257</v>
      </c>
      <c r="E196" s="6"/>
      <c r="F196" s="6"/>
    </row>
    <row r="197" spans="1:6" x14ac:dyDescent="0.2">
      <c r="A197" t="s">
        <v>41</v>
      </c>
      <c r="B197" s="3" t="s">
        <v>446</v>
      </c>
      <c r="C197" t="s">
        <v>191</v>
      </c>
      <c r="E197" s="6"/>
      <c r="F197" s="6"/>
    </row>
    <row r="198" spans="1:6" x14ac:dyDescent="0.2">
      <c r="A198" t="s">
        <v>41</v>
      </c>
      <c r="B198" s="3" t="s">
        <v>447</v>
      </c>
      <c r="C198" t="s">
        <v>258</v>
      </c>
    </row>
    <row r="199" spans="1:6" x14ac:dyDescent="0.2">
      <c r="A199" t="s">
        <v>41</v>
      </c>
      <c r="B199" s="3" t="s">
        <v>448</v>
      </c>
      <c r="C199" t="s">
        <v>259</v>
      </c>
      <c r="E199" s="6"/>
    </row>
    <row r="200" spans="1:6" x14ac:dyDescent="0.2">
      <c r="A200" t="s">
        <v>41</v>
      </c>
      <c r="B200" s="3" t="s">
        <v>449</v>
      </c>
      <c r="C200" t="s">
        <v>260</v>
      </c>
      <c r="E200" s="6"/>
      <c r="F200" s="5"/>
    </row>
    <row r="201" spans="1:6" x14ac:dyDescent="0.2">
      <c r="A201" s="8" t="s">
        <v>41</v>
      </c>
      <c r="B201" s="12" t="s">
        <v>453</v>
      </c>
      <c r="C201" s="8" t="s">
        <v>95</v>
      </c>
      <c r="F201" s="6"/>
    </row>
    <row r="202" spans="1:6" x14ac:dyDescent="0.2">
      <c r="A202" s="8" t="s">
        <v>41</v>
      </c>
      <c r="B202" s="12" t="s">
        <v>452</v>
      </c>
      <c r="C202" s="8" t="s">
        <v>95</v>
      </c>
      <c r="F202" s="6"/>
    </row>
    <row r="203" spans="1:6" x14ac:dyDescent="0.2">
      <c r="A203" s="8" t="s">
        <v>41</v>
      </c>
      <c r="B203" s="12" t="s">
        <v>451</v>
      </c>
      <c r="C203" s="8" t="s">
        <v>95</v>
      </c>
      <c r="F203" s="6"/>
    </row>
    <row r="204" spans="1:6" x14ac:dyDescent="0.2">
      <c r="A204" s="10" t="s">
        <v>41</v>
      </c>
      <c r="B204" s="11" t="s">
        <v>450</v>
      </c>
      <c r="C204" s="10" t="s">
        <v>95</v>
      </c>
      <c r="F204" s="6"/>
    </row>
  </sheetData>
  <sortState xmlns:xlrd2="http://schemas.microsoft.com/office/spreadsheetml/2017/richdata2" ref="A4:F204">
    <sortCondition descending="1" ref="A4:A204"/>
    <sortCondition ref="C4:C204"/>
  </sortState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2D6507-5EEA-A64B-8BAD-7BD72DC3C300}">
  <dimension ref="A1:G177"/>
  <sheetViews>
    <sheetView workbookViewId="0"/>
  </sheetViews>
  <sheetFormatPr baseColWidth="10" defaultRowHeight="16" x14ac:dyDescent="0.2"/>
  <cols>
    <col min="1" max="1" width="13" bestFit="1" customWidth="1"/>
    <col min="2" max="2" width="11.5" bestFit="1" customWidth="1"/>
    <col min="3" max="3" width="95.5" customWidth="1"/>
  </cols>
  <sheetData>
    <row r="1" spans="1:7" x14ac:dyDescent="0.2">
      <c r="A1" t="s">
        <v>792</v>
      </c>
      <c r="F1" s="5"/>
    </row>
    <row r="3" spans="1:7" x14ac:dyDescent="0.2">
      <c r="A3" s="7" t="s">
        <v>43</v>
      </c>
      <c r="B3" s="7" t="s">
        <v>42</v>
      </c>
      <c r="C3" s="7" t="s">
        <v>39</v>
      </c>
      <c r="F3" s="1"/>
      <c r="G3" s="1"/>
    </row>
    <row r="4" spans="1:7" x14ac:dyDescent="0.2">
      <c r="A4" t="s">
        <v>40</v>
      </c>
      <c r="B4" s="2" t="s">
        <v>741</v>
      </c>
      <c r="C4" t="s">
        <v>144</v>
      </c>
    </row>
    <row r="5" spans="1:7" x14ac:dyDescent="0.2">
      <c r="A5" t="s">
        <v>40</v>
      </c>
      <c r="B5" s="2" t="s">
        <v>624</v>
      </c>
      <c r="C5" t="s">
        <v>18</v>
      </c>
    </row>
    <row r="6" spans="1:7" x14ac:dyDescent="0.2">
      <c r="A6" t="s">
        <v>40</v>
      </c>
      <c r="B6" s="2" t="s">
        <v>742</v>
      </c>
      <c r="C6" t="s">
        <v>778</v>
      </c>
    </row>
    <row r="7" spans="1:7" x14ac:dyDescent="0.2">
      <c r="A7" t="s">
        <v>40</v>
      </c>
      <c r="B7" s="2" t="s">
        <v>743</v>
      </c>
      <c r="C7" t="s">
        <v>778</v>
      </c>
    </row>
    <row r="8" spans="1:7" x14ac:dyDescent="0.2">
      <c r="A8" t="s">
        <v>40</v>
      </c>
      <c r="B8" s="2" t="s">
        <v>670</v>
      </c>
      <c r="C8" t="s">
        <v>461</v>
      </c>
    </row>
    <row r="9" spans="1:7" x14ac:dyDescent="0.2">
      <c r="A9" t="s">
        <v>40</v>
      </c>
      <c r="B9" s="2" t="s">
        <v>744</v>
      </c>
      <c r="C9" t="s">
        <v>13</v>
      </c>
    </row>
    <row r="10" spans="1:7" x14ac:dyDescent="0.2">
      <c r="A10" t="s">
        <v>40</v>
      </c>
      <c r="B10" s="2" t="s">
        <v>749</v>
      </c>
      <c r="C10" t="s">
        <v>459</v>
      </c>
    </row>
    <row r="11" spans="1:7" x14ac:dyDescent="0.2">
      <c r="A11" t="s">
        <v>40</v>
      </c>
      <c r="B11" s="2" t="s">
        <v>751</v>
      </c>
      <c r="C11" t="s">
        <v>738</v>
      </c>
    </row>
    <row r="12" spans="1:7" x14ac:dyDescent="0.2">
      <c r="A12" t="s">
        <v>40</v>
      </c>
      <c r="B12" s="2" t="s">
        <v>750</v>
      </c>
      <c r="C12" t="s">
        <v>465</v>
      </c>
    </row>
    <row r="13" spans="1:7" x14ac:dyDescent="0.2">
      <c r="A13" t="s">
        <v>40</v>
      </c>
      <c r="B13" s="2" t="s">
        <v>266</v>
      </c>
      <c r="C13" t="s">
        <v>733</v>
      </c>
    </row>
    <row r="14" spans="1:7" x14ac:dyDescent="0.2">
      <c r="A14" t="s">
        <v>40</v>
      </c>
      <c r="B14" s="2" t="s">
        <v>316</v>
      </c>
      <c r="C14" t="s">
        <v>779</v>
      </c>
    </row>
    <row r="15" spans="1:7" x14ac:dyDescent="0.2">
      <c r="A15" t="s">
        <v>40</v>
      </c>
      <c r="B15" s="2" t="s">
        <v>754</v>
      </c>
      <c r="C15" t="s">
        <v>780</v>
      </c>
    </row>
    <row r="16" spans="1:7" x14ac:dyDescent="0.2">
      <c r="A16" t="s">
        <v>40</v>
      </c>
      <c r="B16" s="2" t="s">
        <v>771</v>
      </c>
      <c r="C16" t="s">
        <v>458</v>
      </c>
    </row>
    <row r="17" spans="1:3" x14ac:dyDescent="0.2">
      <c r="A17" t="s">
        <v>40</v>
      </c>
      <c r="B17" s="2" t="s">
        <v>772</v>
      </c>
      <c r="C17" t="s">
        <v>466</v>
      </c>
    </row>
    <row r="18" spans="1:3" x14ac:dyDescent="0.2">
      <c r="A18" t="s">
        <v>40</v>
      </c>
      <c r="B18" s="2" t="s">
        <v>773</v>
      </c>
      <c r="C18" t="s">
        <v>735</v>
      </c>
    </row>
    <row r="19" spans="1:3" x14ac:dyDescent="0.2">
      <c r="A19" t="s">
        <v>40</v>
      </c>
      <c r="B19" s="2" t="s">
        <v>278</v>
      </c>
      <c r="C19" t="s">
        <v>735</v>
      </c>
    </row>
    <row r="20" spans="1:3" x14ac:dyDescent="0.2">
      <c r="A20" t="s">
        <v>40</v>
      </c>
      <c r="B20" s="2" t="s">
        <v>709</v>
      </c>
      <c r="C20" t="s">
        <v>731</v>
      </c>
    </row>
    <row r="21" spans="1:3" x14ac:dyDescent="0.2">
      <c r="A21" t="s">
        <v>40</v>
      </c>
      <c r="B21" s="2" t="s">
        <v>774</v>
      </c>
      <c r="C21" t="s">
        <v>463</v>
      </c>
    </row>
    <row r="22" spans="1:3" x14ac:dyDescent="0.2">
      <c r="A22" t="s">
        <v>40</v>
      </c>
      <c r="B22" s="2" t="s">
        <v>353</v>
      </c>
      <c r="C22" t="s">
        <v>14</v>
      </c>
    </row>
    <row r="23" spans="1:3" x14ac:dyDescent="0.2">
      <c r="A23" t="s">
        <v>40</v>
      </c>
      <c r="B23" s="2" t="s">
        <v>279</v>
      </c>
      <c r="C23" t="s">
        <v>728</v>
      </c>
    </row>
    <row r="24" spans="1:3" x14ac:dyDescent="0.2">
      <c r="A24" t="s">
        <v>40</v>
      </c>
      <c r="B24" s="2" t="s">
        <v>594</v>
      </c>
      <c r="C24" t="s">
        <v>23</v>
      </c>
    </row>
    <row r="25" spans="1:3" x14ac:dyDescent="0.2">
      <c r="A25" t="s">
        <v>40</v>
      </c>
      <c r="B25" s="2" t="s">
        <v>369</v>
      </c>
      <c r="C25" t="s">
        <v>107</v>
      </c>
    </row>
    <row r="26" spans="1:3" x14ac:dyDescent="0.2">
      <c r="A26" t="s">
        <v>40</v>
      </c>
      <c r="B26" s="2" t="s">
        <v>514</v>
      </c>
      <c r="C26" t="s">
        <v>467</v>
      </c>
    </row>
    <row r="27" spans="1:3" x14ac:dyDescent="0.2">
      <c r="A27" t="s">
        <v>40</v>
      </c>
      <c r="B27" s="2" t="s">
        <v>405</v>
      </c>
      <c r="C27" t="s">
        <v>137</v>
      </c>
    </row>
    <row r="28" spans="1:3" x14ac:dyDescent="0.2">
      <c r="A28" t="s">
        <v>40</v>
      </c>
      <c r="B28" s="2" t="s">
        <v>408</v>
      </c>
      <c r="C28" t="s">
        <v>119</v>
      </c>
    </row>
    <row r="29" spans="1:3" x14ac:dyDescent="0.2">
      <c r="A29" t="s">
        <v>40</v>
      </c>
      <c r="B29" s="2" t="s">
        <v>409</v>
      </c>
      <c r="C29" t="s">
        <v>135</v>
      </c>
    </row>
    <row r="30" spans="1:3" x14ac:dyDescent="0.2">
      <c r="A30" t="s">
        <v>40</v>
      </c>
      <c r="B30" s="2" t="s">
        <v>555</v>
      </c>
      <c r="C30" t="s">
        <v>138</v>
      </c>
    </row>
    <row r="31" spans="1:3" x14ac:dyDescent="0.2">
      <c r="A31" t="s">
        <v>40</v>
      </c>
      <c r="B31" s="2" t="s">
        <v>538</v>
      </c>
      <c r="C31" t="s">
        <v>475</v>
      </c>
    </row>
    <row r="32" spans="1:3" x14ac:dyDescent="0.2">
      <c r="A32" t="s">
        <v>40</v>
      </c>
      <c r="B32" s="2" t="s">
        <v>378</v>
      </c>
      <c r="C32" t="s">
        <v>97</v>
      </c>
    </row>
    <row r="33" spans="1:3" x14ac:dyDescent="0.2">
      <c r="A33" t="s">
        <v>40</v>
      </c>
      <c r="B33" s="2" t="s">
        <v>586</v>
      </c>
      <c r="C33" t="s">
        <v>120</v>
      </c>
    </row>
    <row r="34" spans="1:3" x14ac:dyDescent="0.2">
      <c r="A34" t="s">
        <v>40</v>
      </c>
      <c r="B34" s="2" t="s">
        <v>515</v>
      </c>
      <c r="C34" t="s">
        <v>468</v>
      </c>
    </row>
    <row r="35" spans="1:3" x14ac:dyDescent="0.2">
      <c r="A35" t="s">
        <v>40</v>
      </c>
      <c r="B35" s="2" t="s">
        <v>418</v>
      </c>
      <c r="C35" t="s">
        <v>130</v>
      </c>
    </row>
    <row r="36" spans="1:3" x14ac:dyDescent="0.2">
      <c r="A36" t="s">
        <v>40</v>
      </c>
      <c r="B36" s="2" t="s">
        <v>544</v>
      </c>
      <c r="C36" t="s">
        <v>481</v>
      </c>
    </row>
    <row r="37" spans="1:3" x14ac:dyDescent="0.2">
      <c r="A37" t="s">
        <v>40</v>
      </c>
      <c r="B37" s="2" t="s">
        <v>422</v>
      </c>
      <c r="C37" t="s">
        <v>122</v>
      </c>
    </row>
    <row r="38" spans="1:3" x14ac:dyDescent="0.2">
      <c r="A38" t="s">
        <v>40</v>
      </c>
      <c r="B38" s="2" t="s">
        <v>426</v>
      </c>
      <c r="C38" t="s">
        <v>121</v>
      </c>
    </row>
    <row r="39" spans="1:3" x14ac:dyDescent="0.2">
      <c r="A39" t="s">
        <v>40</v>
      </c>
      <c r="B39" s="2" t="s">
        <v>520</v>
      </c>
      <c r="C39" t="s">
        <v>105</v>
      </c>
    </row>
    <row r="40" spans="1:3" x14ac:dyDescent="0.2">
      <c r="A40" t="s">
        <v>40</v>
      </c>
      <c r="B40" s="2" t="s">
        <v>437</v>
      </c>
      <c r="C40" t="s">
        <v>149</v>
      </c>
    </row>
    <row r="41" spans="1:3" x14ac:dyDescent="0.2">
      <c r="A41" t="s">
        <v>40</v>
      </c>
      <c r="B41" s="2" t="s">
        <v>441</v>
      </c>
      <c r="C41" t="s">
        <v>111</v>
      </c>
    </row>
    <row r="42" spans="1:3" x14ac:dyDescent="0.2">
      <c r="A42" t="s">
        <v>40</v>
      </c>
      <c r="B42" s="2" t="s">
        <v>388</v>
      </c>
      <c r="C42" t="s">
        <v>106</v>
      </c>
    </row>
    <row r="43" spans="1:3" x14ac:dyDescent="0.2">
      <c r="A43" t="s">
        <v>40</v>
      </c>
      <c r="B43" s="2" t="s">
        <v>448</v>
      </c>
      <c r="C43" t="s">
        <v>152</v>
      </c>
    </row>
    <row r="44" spans="1:3" x14ac:dyDescent="0.2">
      <c r="A44" t="s">
        <v>40</v>
      </c>
      <c r="B44" s="2" t="s">
        <v>535</v>
      </c>
      <c r="C44" t="s">
        <v>147</v>
      </c>
    </row>
    <row r="45" spans="1:3" x14ac:dyDescent="0.2">
      <c r="A45" t="s">
        <v>41</v>
      </c>
      <c r="B45" t="s">
        <v>288</v>
      </c>
      <c r="C45" t="s">
        <v>781</v>
      </c>
    </row>
    <row r="46" spans="1:3" x14ac:dyDescent="0.2">
      <c r="A46" t="s">
        <v>41</v>
      </c>
      <c r="B46" t="s">
        <v>745</v>
      </c>
      <c r="C46" t="s">
        <v>734</v>
      </c>
    </row>
    <row r="47" spans="1:3" x14ac:dyDescent="0.2">
      <c r="A47" t="s">
        <v>41</v>
      </c>
      <c r="B47" t="s">
        <v>746</v>
      </c>
      <c r="C47" t="s">
        <v>734</v>
      </c>
    </row>
    <row r="48" spans="1:3" x14ac:dyDescent="0.2">
      <c r="A48" t="s">
        <v>41</v>
      </c>
      <c r="B48" t="s">
        <v>740</v>
      </c>
      <c r="C48" t="s">
        <v>724</v>
      </c>
    </row>
    <row r="49" spans="1:3" x14ac:dyDescent="0.2">
      <c r="A49" t="s">
        <v>41</v>
      </c>
      <c r="B49" t="s">
        <v>301</v>
      </c>
      <c r="C49" t="s">
        <v>146</v>
      </c>
    </row>
    <row r="50" spans="1:3" x14ac:dyDescent="0.2">
      <c r="A50" t="s">
        <v>41</v>
      </c>
      <c r="B50" t="s">
        <v>747</v>
      </c>
      <c r="C50" t="s">
        <v>723</v>
      </c>
    </row>
    <row r="51" spans="1:3" x14ac:dyDescent="0.2">
      <c r="A51" t="s">
        <v>41</v>
      </c>
      <c r="B51" t="s">
        <v>748</v>
      </c>
      <c r="C51" t="s">
        <v>459</v>
      </c>
    </row>
    <row r="52" spans="1:3" x14ac:dyDescent="0.2">
      <c r="A52" t="s">
        <v>41</v>
      </c>
      <c r="B52" t="s">
        <v>311</v>
      </c>
      <c r="C52" t="s">
        <v>16</v>
      </c>
    </row>
    <row r="53" spans="1:3" x14ac:dyDescent="0.2">
      <c r="A53" t="s">
        <v>41</v>
      </c>
      <c r="B53" t="s">
        <v>752</v>
      </c>
      <c r="C53" t="s">
        <v>779</v>
      </c>
    </row>
    <row r="54" spans="1:3" x14ac:dyDescent="0.2">
      <c r="A54" t="s">
        <v>41</v>
      </c>
      <c r="B54" t="s">
        <v>753</v>
      </c>
      <c r="C54" t="s">
        <v>151</v>
      </c>
    </row>
    <row r="55" spans="1:3" x14ac:dyDescent="0.2">
      <c r="A55" t="s">
        <v>41</v>
      </c>
      <c r="B55" t="s">
        <v>267</v>
      </c>
      <c r="C55" t="s">
        <v>4</v>
      </c>
    </row>
    <row r="56" spans="1:3" x14ac:dyDescent="0.2">
      <c r="A56" t="s">
        <v>41</v>
      </c>
      <c r="B56" t="s">
        <v>755</v>
      </c>
      <c r="C56" t="s">
        <v>732</v>
      </c>
    </row>
    <row r="57" spans="1:3" x14ac:dyDescent="0.2">
      <c r="A57" t="s">
        <v>41</v>
      </c>
      <c r="B57" t="s">
        <v>756</v>
      </c>
      <c r="C57" t="s">
        <v>782</v>
      </c>
    </row>
    <row r="58" spans="1:3" x14ac:dyDescent="0.2">
      <c r="A58" t="s">
        <v>41</v>
      </c>
      <c r="B58" t="s">
        <v>757</v>
      </c>
      <c r="C58" t="s">
        <v>783</v>
      </c>
    </row>
    <row r="59" spans="1:3" x14ac:dyDescent="0.2">
      <c r="A59" t="s">
        <v>41</v>
      </c>
      <c r="B59" t="s">
        <v>758</v>
      </c>
      <c r="C59" t="s">
        <v>783</v>
      </c>
    </row>
    <row r="60" spans="1:3" x14ac:dyDescent="0.2">
      <c r="A60" t="s">
        <v>41</v>
      </c>
      <c r="B60" t="s">
        <v>759</v>
      </c>
      <c r="C60" t="s">
        <v>784</v>
      </c>
    </row>
    <row r="61" spans="1:3" x14ac:dyDescent="0.2">
      <c r="A61" t="s">
        <v>41</v>
      </c>
      <c r="B61" t="s">
        <v>268</v>
      </c>
      <c r="C61" t="s">
        <v>784</v>
      </c>
    </row>
    <row r="62" spans="1:3" x14ac:dyDescent="0.2">
      <c r="A62" t="s">
        <v>41</v>
      </c>
      <c r="B62" t="s">
        <v>760</v>
      </c>
      <c r="C62" t="s">
        <v>785</v>
      </c>
    </row>
    <row r="63" spans="1:3" x14ac:dyDescent="0.2">
      <c r="A63" t="s">
        <v>41</v>
      </c>
      <c r="B63" t="s">
        <v>762</v>
      </c>
      <c r="C63" t="s">
        <v>787</v>
      </c>
    </row>
    <row r="64" spans="1:3" x14ac:dyDescent="0.2">
      <c r="A64" t="s">
        <v>41</v>
      </c>
      <c r="B64" t="s">
        <v>763</v>
      </c>
      <c r="C64" t="s">
        <v>787</v>
      </c>
    </row>
    <row r="65" spans="1:3" x14ac:dyDescent="0.2">
      <c r="A65" t="s">
        <v>41</v>
      </c>
      <c r="B65" t="s">
        <v>269</v>
      </c>
      <c r="C65" t="s">
        <v>787</v>
      </c>
    </row>
    <row r="66" spans="1:3" x14ac:dyDescent="0.2">
      <c r="A66" t="s">
        <v>41</v>
      </c>
      <c r="B66" t="s">
        <v>332</v>
      </c>
      <c r="C66" t="s">
        <v>786</v>
      </c>
    </row>
    <row r="67" spans="1:3" x14ac:dyDescent="0.2">
      <c r="A67" t="s">
        <v>41</v>
      </c>
      <c r="B67" t="s">
        <v>761</v>
      </c>
      <c r="C67" t="s">
        <v>786</v>
      </c>
    </row>
    <row r="68" spans="1:3" x14ac:dyDescent="0.2">
      <c r="A68" t="s">
        <v>41</v>
      </c>
      <c r="B68" t="s">
        <v>764</v>
      </c>
      <c r="C68" t="s">
        <v>462</v>
      </c>
    </row>
    <row r="69" spans="1:3" x14ac:dyDescent="0.2">
      <c r="A69" t="s">
        <v>41</v>
      </c>
      <c r="B69" t="s">
        <v>765</v>
      </c>
      <c r="C69" t="s">
        <v>0</v>
      </c>
    </row>
    <row r="70" spans="1:3" x14ac:dyDescent="0.2">
      <c r="A70" t="s">
        <v>41</v>
      </c>
      <c r="B70" t="s">
        <v>270</v>
      </c>
      <c r="C70" t="s">
        <v>134</v>
      </c>
    </row>
    <row r="71" spans="1:3" x14ac:dyDescent="0.2">
      <c r="A71" t="s">
        <v>41</v>
      </c>
      <c r="B71" t="s">
        <v>766</v>
      </c>
      <c r="C71" t="s">
        <v>145</v>
      </c>
    </row>
    <row r="72" spans="1:3" x14ac:dyDescent="0.2">
      <c r="A72" t="s">
        <v>41</v>
      </c>
      <c r="B72" t="s">
        <v>767</v>
      </c>
      <c r="C72" t="s">
        <v>460</v>
      </c>
    </row>
    <row r="73" spans="1:3" x14ac:dyDescent="0.2">
      <c r="A73" t="s">
        <v>41</v>
      </c>
      <c r="B73" t="s">
        <v>339</v>
      </c>
      <c r="C73" t="s">
        <v>1</v>
      </c>
    </row>
    <row r="74" spans="1:3" x14ac:dyDescent="0.2">
      <c r="A74" t="s">
        <v>41</v>
      </c>
      <c r="B74" t="s">
        <v>769</v>
      </c>
      <c r="C74" t="s">
        <v>788</v>
      </c>
    </row>
    <row r="75" spans="1:3" x14ac:dyDescent="0.2">
      <c r="A75" t="s">
        <v>41</v>
      </c>
      <c r="B75" t="s">
        <v>770</v>
      </c>
      <c r="C75" t="s">
        <v>788</v>
      </c>
    </row>
    <row r="76" spans="1:3" x14ac:dyDescent="0.2">
      <c r="A76" t="s">
        <v>41</v>
      </c>
      <c r="B76" t="s">
        <v>768</v>
      </c>
      <c r="C76" t="s">
        <v>129</v>
      </c>
    </row>
    <row r="77" spans="1:3" x14ac:dyDescent="0.2">
      <c r="A77" t="s">
        <v>41</v>
      </c>
      <c r="B77" t="s">
        <v>343</v>
      </c>
      <c r="C77" t="s">
        <v>114</v>
      </c>
    </row>
    <row r="78" spans="1:3" x14ac:dyDescent="0.2">
      <c r="A78" t="s">
        <v>41</v>
      </c>
      <c r="B78" t="s">
        <v>346</v>
      </c>
      <c r="C78" t="s">
        <v>736</v>
      </c>
    </row>
    <row r="79" spans="1:3" x14ac:dyDescent="0.2">
      <c r="A79" t="s">
        <v>41</v>
      </c>
      <c r="B79" t="s">
        <v>276</v>
      </c>
      <c r="C79" t="s">
        <v>127</v>
      </c>
    </row>
    <row r="80" spans="1:3" x14ac:dyDescent="0.2">
      <c r="A80" t="s">
        <v>41</v>
      </c>
      <c r="B80" t="s">
        <v>277</v>
      </c>
      <c r="C80" t="s">
        <v>124</v>
      </c>
    </row>
    <row r="81" spans="1:3" x14ac:dyDescent="0.2">
      <c r="A81" t="s">
        <v>41</v>
      </c>
      <c r="B81" t="s">
        <v>354</v>
      </c>
      <c r="C81" t="s">
        <v>14</v>
      </c>
    </row>
    <row r="82" spans="1:3" x14ac:dyDescent="0.2">
      <c r="A82" t="s">
        <v>41</v>
      </c>
      <c r="B82" t="s">
        <v>775</v>
      </c>
      <c r="C82" t="s">
        <v>789</v>
      </c>
    </row>
    <row r="83" spans="1:3" x14ac:dyDescent="0.2">
      <c r="A83" s="8" t="s">
        <v>41</v>
      </c>
      <c r="B83" s="8" t="s">
        <v>776</v>
      </c>
      <c r="C83" s="8" t="s">
        <v>464</v>
      </c>
    </row>
    <row r="84" spans="1:3" x14ac:dyDescent="0.2">
      <c r="A84" t="s">
        <v>41</v>
      </c>
      <c r="B84" t="s">
        <v>777</v>
      </c>
      <c r="C84" t="s">
        <v>790</v>
      </c>
    </row>
    <row r="85" spans="1:3" x14ac:dyDescent="0.2">
      <c r="A85" t="s">
        <v>41</v>
      </c>
      <c r="B85" t="s">
        <v>390</v>
      </c>
      <c r="C85" t="s">
        <v>103</v>
      </c>
    </row>
    <row r="86" spans="1:3" x14ac:dyDescent="0.2">
      <c r="A86" t="s">
        <v>41</v>
      </c>
      <c r="B86" t="s">
        <v>365</v>
      </c>
      <c r="C86" t="s">
        <v>103</v>
      </c>
    </row>
    <row r="87" spans="1:3" x14ac:dyDescent="0.2">
      <c r="A87" t="s">
        <v>41</v>
      </c>
      <c r="B87" t="s">
        <v>389</v>
      </c>
      <c r="C87" t="s">
        <v>103</v>
      </c>
    </row>
    <row r="88" spans="1:3" x14ac:dyDescent="0.2">
      <c r="A88" t="s">
        <v>41</v>
      </c>
      <c r="B88" t="s">
        <v>595</v>
      </c>
      <c r="C88" t="s">
        <v>103</v>
      </c>
    </row>
    <row r="89" spans="1:3" x14ac:dyDescent="0.2">
      <c r="A89" t="s">
        <v>41</v>
      </c>
      <c r="B89" t="s">
        <v>604</v>
      </c>
      <c r="C89" t="s">
        <v>103</v>
      </c>
    </row>
    <row r="90" spans="1:3" x14ac:dyDescent="0.2">
      <c r="A90" t="s">
        <v>41</v>
      </c>
      <c r="B90" t="s">
        <v>602</v>
      </c>
      <c r="C90" t="s">
        <v>103</v>
      </c>
    </row>
    <row r="91" spans="1:3" x14ac:dyDescent="0.2">
      <c r="A91" t="s">
        <v>41</v>
      </c>
      <c r="B91" t="s">
        <v>603</v>
      </c>
      <c r="C91" t="s">
        <v>103</v>
      </c>
    </row>
    <row r="92" spans="1:3" x14ac:dyDescent="0.2">
      <c r="A92" t="s">
        <v>41</v>
      </c>
      <c r="B92" t="s">
        <v>605</v>
      </c>
      <c r="C92" t="s">
        <v>103</v>
      </c>
    </row>
    <row r="93" spans="1:3" x14ac:dyDescent="0.2">
      <c r="A93" t="s">
        <v>41</v>
      </c>
      <c r="B93" t="s">
        <v>601</v>
      </c>
      <c r="C93" t="s">
        <v>103</v>
      </c>
    </row>
    <row r="94" spans="1:3" x14ac:dyDescent="0.2">
      <c r="A94" t="s">
        <v>41</v>
      </c>
      <c r="B94" t="s">
        <v>391</v>
      </c>
      <c r="C94" t="s">
        <v>103</v>
      </c>
    </row>
    <row r="95" spans="1:3" x14ac:dyDescent="0.2">
      <c r="A95" t="s">
        <v>41</v>
      </c>
      <c r="B95" t="s">
        <v>576</v>
      </c>
      <c r="C95" t="s">
        <v>23</v>
      </c>
    </row>
    <row r="96" spans="1:3" x14ac:dyDescent="0.2">
      <c r="A96" t="s">
        <v>41</v>
      </c>
      <c r="B96" t="s">
        <v>582</v>
      </c>
      <c r="C96" t="s">
        <v>23</v>
      </c>
    </row>
    <row r="97" spans="1:3" x14ac:dyDescent="0.2">
      <c r="A97" t="s">
        <v>41</v>
      </c>
      <c r="B97" t="s">
        <v>38</v>
      </c>
      <c r="C97" t="s">
        <v>23</v>
      </c>
    </row>
    <row r="98" spans="1:3" x14ac:dyDescent="0.2">
      <c r="A98" t="s">
        <v>41</v>
      </c>
      <c r="B98" t="s">
        <v>606</v>
      </c>
      <c r="C98" t="s">
        <v>480</v>
      </c>
    </row>
    <row r="99" spans="1:3" x14ac:dyDescent="0.2">
      <c r="A99" t="s">
        <v>41</v>
      </c>
      <c r="B99" t="s">
        <v>549</v>
      </c>
      <c r="C99" t="s">
        <v>483</v>
      </c>
    </row>
    <row r="100" spans="1:3" x14ac:dyDescent="0.2">
      <c r="A100" t="s">
        <v>41</v>
      </c>
      <c r="B100" t="s">
        <v>600</v>
      </c>
      <c r="C100" t="s">
        <v>477</v>
      </c>
    </row>
    <row r="101" spans="1:3" x14ac:dyDescent="0.2">
      <c r="A101" t="s">
        <v>41</v>
      </c>
      <c r="B101" t="s">
        <v>394</v>
      </c>
      <c r="C101" t="s">
        <v>123</v>
      </c>
    </row>
    <row r="102" spans="1:3" x14ac:dyDescent="0.2">
      <c r="A102" t="s">
        <v>41</v>
      </c>
      <c r="B102" t="s">
        <v>397</v>
      </c>
      <c r="C102" t="s">
        <v>113</v>
      </c>
    </row>
    <row r="103" spans="1:3" x14ac:dyDescent="0.2">
      <c r="A103" t="s">
        <v>41</v>
      </c>
      <c r="B103" t="s">
        <v>398</v>
      </c>
      <c r="C103" t="s">
        <v>9</v>
      </c>
    </row>
    <row r="104" spans="1:3" x14ac:dyDescent="0.2">
      <c r="A104" t="s">
        <v>41</v>
      </c>
      <c r="B104" t="s">
        <v>593</v>
      </c>
      <c r="C104" t="s">
        <v>9</v>
      </c>
    </row>
    <row r="105" spans="1:3" x14ac:dyDescent="0.2">
      <c r="A105" t="s">
        <v>41</v>
      </c>
      <c r="B105" t="s">
        <v>399</v>
      </c>
      <c r="C105" t="s">
        <v>133</v>
      </c>
    </row>
    <row r="106" spans="1:3" x14ac:dyDescent="0.2">
      <c r="A106" t="s">
        <v>41</v>
      </c>
      <c r="B106" t="s">
        <v>366</v>
      </c>
      <c r="C106" t="s">
        <v>104</v>
      </c>
    </row>
    <row r="107" spans="1:3" x14ac:dyDescent="0.2">
      <c r="A107" t="s">
        <v>41</v>
      </c>
      <c r="B107" t="s">
        <v>400</v>
      </c>
      <c r="C107" t="s">
        <v>128</v>
      </c>
    </row>
    <row r="108" spans="1:3" x14ac:dyDescent="0.2">
      <c r="A108" t="s">
        <v>41</v>
      </c>
      <c r="B108" t="s">
        <v>542</v>
      </c>
      <c r="C108" t="s">
        <v>154</v>
      </c>
    </row>
    <row r="109" spans="1:3" x14ac:dyDescent="0.2">
      <c r="A109" t="s">
        <v>41</v>
      </c>
      <c r="B109" t="s">
        <v>550</v>
      </c>
      <c r="C109" t="s">
        <v>154</v>
      </c>
    </row>
    <row r="110" spans="1:3" x14ac:dyDescent="0.2">
      <c r="A110" t="s">
        <v>41</v>
      </c>
      <c r="B110" t="s">
        <v>368</v>
      </c>
      <c r="C110" t="s">
        <v>112</v>
      </c>
    </row>
    <row r="111" spans="1:3" x14ac:dyDescent="0.2">
      <c r="A111" t="s">
        <v>41</v>
      </c>
      <c r="B111" t="s">
        <v>403</v>
      </c>
      <c r="C111" t="s">
        <v>112</v>
      </c>
    </row>
    <row r="112" spans="1:3" x14ac:dyDescent="0.2">
      <c r="A112" t="s">
        <v>41</v>
      </c>
      <c r="B112" t="s">
        <v>532</v>
      </c>
      <c r="C112" t="s">
        <v>467</v>
      </c>
    </row>
    <row r="113" spans="1:3" x14ac:dyDescent="0.2">
      <c r="A113" t="s">
        <v>41</v>
      </c>
      <c r="B113" t="s">
        <v>561</v>
      </c>
      <c r="C113" t="s">
        <v>484</v>
      </c>
    </row>
    <row r="114" spans="1:3" x14ac:dyDescent="0.2">
      <c r="A114" t="s">
        <v>41</v>
      </c>
      <c r="B114" t="s">
        <v>406</v>
      </c>
      <c r="C114" t="s">
        <v>20</v>
      </c>
    </row>
    <row r="115" spans="1:3" x14ac:dyDescent="0.2">
      <c r="A115" t="s">
        <v>41</v>
      </c>
      <c r="B115" t="s">
        <v>522</v>
      </c>
      <c r="C115" t="s">
        <v>472</v>
      </c>
    </row>
    <row r="116" spans="1:3" x14ac:dyDescent="0.2">
      <c r="A116" t="s">
        <v>41</v>
      </c>
      <c r="B116" t="s">
        <v>521</v>
      </c>
      <c r="C116" t="s">
        <v>139</v>
      </c>
    </row>
    <row r="117" spans="1:3" x14ac:dyDescent="0.2">
      <c r="A117" t="s">
        <v>41</v>
      </c>
      <c r="B117" t="s">
        <v>372</v>
      </c>
      <c r="C117" t="s">
        <v>102</v>
      </c>
    </row>
    <row r="118" spans="1:3" x14ac:dyDescent="0.2">
      <c r="A118" t="s">
        <v>41</v>
      </c>
      <c r="B118" t="s">
        <v>410</v>
      </c>
      <c r="C118" t="s">
        <v>135</v>
      </c>
    </row>
    <row r="119" spans="1:3" x14ac:dyDescent="0.2">
      <c r="A119" t="s">
        <v>41</v>
      </c>
      <c r="B119" t="s">
        <v>376</v>
      </c>
      <c r="C119" t="s">
        <v>110</v>
      </c>
    </row>
    <row r="120" spans="1:3" x14ac:dyDescent="0.2">
      <c r="A120" t="s">
        <v>41</v>
      </c>
      <c r="B120" t="s">
        <v>412</v>
      </c>
      <c r="C120" t="s">
        <v>150</v>
      </c>
    </row>
    <row r="121" spans="1:3" x14ac:dyDescent="0.2">
      <c r="A121" t="s">
        <v>41</v>
      </c>
      <c r="B121" t="s">
        <v>377</v>
      </c>
      <c r="C121" t="s">
        <v>101</v>
      </c>
    </row>
    <row r="122" spans="1:3" x14ac:dyDescent="0.2">
      <c r="A122" t="s">
        <v>41</v>
      </c>
      <c r="B122" t="s">
        <v>545</v>
      </c>
      <c r="C122" t="s">
        <v>101</v>
      </c>
    </row>
    <row r="123" spans="1:3" x14ac:dyDescent="0.2">
      <c r="A123" t="s">
        <v>41</v>
      </c>
      <c r="B123" t="s">
        <v>413</v>
      </c>
      <c r="C123" t="s">
        <v>120</v>
      </c>
    </row>
    <row r="124" spans="1:3" x14ac:dyDescent="0.2">
      <c r="A124" t="s">
        <v>41</v>
      </c>
      <c r="B124" t="s">
        <v>415</v>
      </c>
      <c r="C124" t="s">
        <v>117</v>
      </c>
    </row>
    <row r="125" spans="1:3" x14ac:dyDescent="0.2">
      <c r="A125" t="s">
        <v>41</v>
      </c>
      <c r="B125" t="s">
        <v>415</v>
      </c>
      <c r="C125" t="s">
        <v>117</v>
      </c>
    </row>
    <row r="126" spans="1:3" x14ac:dyDescent="0.2">
      <c r="A126" t="s">
        <v>41</v>
      </c>
      <c r="B126" t="s">
        <v>25</v>
      </c>
      <c r="C126" t="s">
        <v>6</v>
      </c>
    </row>
    <row r="127" spans="1:3" x14ac:dyDescent="0.2">
      <c r="A127" t="s">
        <v>41</v>
      </c>
      <c r="B127" t="s">
        <v>34</v>
      </c>
      <c r="C127" t="s">
        <v>22</v>
      </c>
    </row>
    <row r="128" spans="1:3" x14ac:dyDescent="0.2">
      <c r="A128" t="s">
        <v>41</v>
      </c>
      <c r="B128" t="s">
        <v>534</v>
      </c>
      <c r="C128" t="s">
        <v>474</v>
      </c>
    </row>
    <row r="129" spans="1:3" x14ac:dyDescent="0.2">
      <c r="A129" t="s">
        <v>41</v>
      </c>
      <c r="B129" t="s">
        <v>540</v>
      </c>
      <c r="C129" t="s">
        <v>148</v>
      </c>
    </row>
    <row r="130" spans="1:3" x14ac:dyDescent="0.2">
      <c r="A130" t="s">
        <v>41</v>
      </c>
      <c r="B130" t="s">
        <v>575</v>
      </c>
      <c r="C130" t="s">
        <v>100</v>
      </c>
    </row>
    <row r="131" spans="1:3" x14ac:dyDescent="0.2">
      <c r="A131" t="s">
        <v>41</v>
      </c>
      <c r="B131" t="s">
        <v>537</v>
      </c>
      <c r="C131" t="s">
        <v>478</v>
      </c>
    </row>
    <row r="132" spans="1:3" x14ac:dyDescent="0.2">
      <c r="A132" t="s">
        <v>41</v>
      </c>
      <c r="B132" t="s">
        <v>381</v>
      </c>
      <c r="C132" t="s">
        <v>122</v>
      </c>
    </row>
    <row r="133" spans="1:3" x14ac:dyDescent="0.2">
      <c r="A133" t="s">
        <v>41</v>
      </c>
      <c r="B133" t="s">
        <v>516</v>
      </c>
      <c r="C133" t="s">
        <v>469</v>
      </c>
    </row>
    <row r="134" spans="1:3" x14ac:dyDescent="0.2">
      <c r="A134" t="s">
        <v>41</v>
      </c>
      <c r="B134" t="s">
        <v>518</v>
      </c>
      <c r="C134" t="s">
        <v>469</v>
      </c>
    </row>
    <row r="135" spans="1:3" x14ac:dyDescent="0.2">
      <c r="A135" t="s">
        <v>41</v>
      </c>
      <c r="B135" t="s">
        <v>517</v>
      </c>
      <c r="C135" t="s">
        <v>115</v>
      </c>
    </row>
    <row r="136" spans="1:3" x14ac:dyDescent="0.2">
      <c r="A136" t="s">
        <v>41</v>
      </c>
      <c r="B136" t="s">
        <v>423</v>
      </c>
      <c r="C136" t="s">
        <v>115</v>
      </c>
    </row>
    <row r="137" spans="1:3" x14ac:dyDescent="0.2">
      <c r="A137" t="s">
        <v>41</v>
      </c>
      <c r="B137" t="s">
        <v>425</v>
      </c>
      <c r="C137" t="s">
        <v>121</v>
      </c>
    </row>
    <row r="138" spans="1:3" x14ac:dyDescent="0.2">
      <c r="A138" t="s">
        <v>41</v>
      </c>
      <c r="B138" t="s">
        <v>427</v>
      </c>
      <c r="C138" t="s">
        <v>121</v>
      </c>
    </row>
    <row r="139" spans="1:3" x14ac:dyDescent="0.2">
      <c r="A139" t="s">
        <v>41</v>
      </c>
      <c r="B139" t="s">
        <v>382</v>
      </c>
      <c r="C139" t="s">
        <v>121</v>
      </c>
    </row>
    <row r="140" spans="1:3" x14ac:dyDescent="0.2">
      <c r="A140" t="s">
        <v>41</v>
      </c>
      <c r="B140" t="s">
        <v>428</v>
      </c>
      <c r="C140" t="s">
        <v>118</v>
      </c>
    </row>
    <row r="141" spans="1:3" x14ac:dyDescent="0.2">
      <c r="A141" t="s">
        <v>41</v>
      </c>
      <c r="B141" t="s">
        <v>429</v>
      </c>
      <c r="C141" t="s">
        <v>11</v>
      </c>
    </row>
    <row r="142" spans="1:3" x14ac:dyDescent="0.2">
      <c r="A142" t="s">
        <v>41</v>
      </c>
      <c r="B142" t="s">
        <v>430</v>
      </c>
      <c r="C142" t="s">
        <v>105</v>
      </c>
    </row>
    <row r="143" spans="1:3" x14ac:dyDescent="0.2">
      <c r="A143" t="s">
        <v>41</v>
      </c>
      <c r="B143" t="s">
        <v>383</v>
      </c>
      <c r="C143" t="s">
        <v>105</v>
      </c>
    </row>
    <row r="144" spans="1:3" x14ac:dyDescent="0.2">
      <c r="A144" t="s">
        <v>41</v>
      </c>
      <c r="B144" t="s">
        <v>384</v>
      </c>
      <c r="C144" t="s">
        <v>99</v>
      </c>
    </row>
    <row r="145" spans="1:3" x14ac:dyDescent="0.2">
      <c r="A145" t="s">
        <v>41</v>
      </c>
      <c r="B145" t="s">
        <v>434</v>
      </c>
      <c r="C145" t="s">
        <v>142</v>
      </c>
    </row>
    <row r="146" spans="1:3" x14ac:dyDescent="0.2">
      <c r="A146" t="s">
        <v>41</v>
      </c>
      <c r="B146" t="s">
        <v>436</v>
      </c>
      <c r="C146" t="s">
        <v>143</v>
      </c>
    </row>
    <row r="147" spans="1:3" x14ac:dyDescent="0.2">
      <c r="A147" t="s">
        <v>41</v>
      </c>
      <c r="B147" t="s">
        <v>438</v>
      </c>
      <c r="C147" t="s">
        <v>149</v>
      </c>
    </row>
    <row r="148" spans="1:3" x14ac:dyDescent="0.2">
      <c r="A148" t="s">
        <v>41</v>
      </c>
      <c r="B148" t="s">
        <v>385</v>
      </c>
      <c r="C148" t="s">
        <v>108</v>
      </c>
    </row>
    <row r="149" spans="1:3" x14ac:dyDescent="0.2">
      <c r="A149" t="s">
        <v>41</v>
      </c>
      <c r="B149" t="s">
        <v>539</v>
      </c>
      <c r="C149" t="s">
        <v>476</v>
      </c>
    </row>
    <row r="150" spans="1:3" x14ac:dyDescent="0.2">
      <c r="A150" t="s">
        <v>41</v>
      </c>
      <c r="B150" t="s">
        <v>440</v>
      </c>
      <c r="C150" t="s">
        <v>125</v>
      </c>
    </row>
    <row r="151" spans="1:3" x14ac:dyDescent="0.2">
      <c r="A151" t="s">
        <v>41</v>
      </c>
      <c r="B151" t="s">
        <v>562</v>
      </c>
      <c r="C151" t="s">
        <v>485</v>
      </c>
    </row>
    <row r="152" spans="1:3" x14ac:dyDescent="0.2">
      <c r="A152" t="s">
        <v>41</v>
      </c>
      <c r="B152" t="s">
        <v>519</v>
      </c>
      <c r="C152" t="s">
        <v>470</v>
      </c>
    </row>
    <row r="153" spans="1:3" x14ac:dyDescent="0.2">
      <c r="A153" t="s">
        <v>41</v>
      </c>
      <c r="B153" t="s">
        <v>443</v>
      </c>
      <c r="C153" t="s">
        <v>111</v>
      </c>
    </row>
    <row r="154" spans="1:3" x14ac:dyDescent="0.2">
      <c r="A154" t="s">
        <v>41</v>
      </c>
      <c r="B154" t="s">
        <v>444</v>
      </c>
      <c r="C154" t="s">
        <v>131</v>
      </c>
    </row>
    <row r="155" spans="1:3" x14ac:dyDescent="0.2">
      <c r="A155" t="s">
        <v>41</v>
      </c>
      <c r="B155" t="s">
        <v>547</v>
      </c>
      <c r="C155" t="s">
        <v>482</v>
      </c>
    </row>
    <row r="156" spans="1:3" x14ac:dyDescent="0.2">
      <c r="A156" t="s">
        <v>41</v>
      </c>
      <c r="B156" t="s">
        <v>445</v>
      </c>
      <c r="C156" t="s">
        <v>132</v>
      </c>
    </row>
    <row r="157" spans="1:3" x14ac:dyDescent="0.2">
      <c r="A157" t="s">
        <v>41</v>
      </c>
      <c r="B157" t="s">
        <v>387</v>
      </c>
      <c r="C157" t="s">
        <v>109</v>
      </c>
    </row>
    <row r="158" spans="1:3" x14ac:dyDescent="0.2">
      <c r="A158" t="s">
        <v>41</v>
      </c>
      <c r="B158" t="s">
        <v>446</v>
      </c>
      <c r="C158" t="s">
        <v>109</v>
      </c>
    </row>
    <row r="159" spans="1:3" x14ac:dyDescent="0.2">
      <c r="A159" t="s">
        <v>41</v>
      </c>
      <c r="B159" t="s">
        <v>528</v>
      </c>
      <c r="C159" t="s">
        <v>473</v>
      </c>
    </row>
    <row r="160" spans="1:3" x14ac:dyDescent="0.2">
      <c r="A160" t="s">
        <v>41</v>
      </c>
      <c r="B160" t="s">
        <v>579</v>
      </c>
      <c r="C160" t="s">
        <v>471</v>
      </c>
    </row>
    <row r="161" spans="1:3" x14ac:dyDescent="0.2">
      <c r="A161" t="s">
        <v>41</v>
      </c>
      <c r="B161" t="s">
        <v>579</v>
      </c>
      <c r="C161" t="s">
        <v>471</v>
      </c>
    </row>
    <row r="162" spans="1:3" x14ac:dyDescent="0.2">
      <c r="A162" t="s">
        <v>41</v>
      </c>
      <c r="B162" t="s">
        <v>587</v>
      </c>
      <c r="C162" t="s">
        <v>471</v>
      </c>
    </row>
    <row r="163" spans="1:3" x14ac:dyDescent="0.2">
      <c r="A163" t="s">
        <v>41</v>
      </c>
      <c r="B163" t="s">
        <v>598</v>
      </c>
      <c r="C163" t="s">
        <v>471</v>
      </c>
    </row>
    <row r="164" spans="1:3" x14ac:dyDescent="0.2">
      <c r="A164" t="s">
        <v>41</v>
      </c>
      <c r="B164" t="s">
        <v>573</v>
      </c>
      <c r="C164" t="s">
        <v>471</v>
      </c>
    </row>
    <row r="165" spans="1:3" x14ac:dyDescent="0.2">
      <c r="A165" t="s">
        <v>41</v>
      </c>
      <c r="B165" t="s">
        <v>527</v>
      </c>
      <c r="C165" t="s">
        <v>153</v>
      </c>
    </row>
    <row r="166" spans="1:3" x14ac:dyDescent="0.2">
      <c r="A166" t="s">
        <v>41</v>
      </c>
      <c r="B166" t="s">
        <v>447</v>
      </c>
      <c r="C166" t="s">
        <v>153</v>
      </c>
    </row>
    <row r="167" spans="1:3" x14ac:dyDescent="0.2">
      <c r="A167" t="s">
        <v>41</v>
      </c>
      <c r="B167" t="s">
        <v>546</v>
      </c>
      <c r="C167" t="s">
        <v>152</v>
      </c>
    </row>
    <row r="168" spans="1:3" x14ac:dyDescent="0.2">
      <c r="A168" t="s">
        <v>41</v>
      </c>
      <c r="B168" t="s">
        <v>529</v>
      </c>
      <c r="C168" t="s">
        <v>147</v>
      </c>
    </row>
    <row r="169" spans="1:3" x14ac:dyDescent="0.2">
      <c r="A169" t="s">
        <v>41</v>
      </c>
      <c r="B169" t="s">
        <v>449</v>
      </c>
      <c r="C169" t="s">
        <v>147</v>
      </c>
    </row>
    <row r="170" spans="1:3" x14ac:dyDescent="0.2">
      <c r="A170" t="s">
        <v>41</v>
      </c>
      <c r="B170" t="s">
        <v>553</v>
      </c>
      <c r="C170" t="s">
        <v>147</v>
      </c>
    </row>
    <row r="171" spans="1:3" x14ac:dyDescent="0.2">
      <c r="A171" t="s">
        <v>41</v>
      </c>
      <c r="B171" t="s">
        <v>543</v>
      </c>
      <c r="C171" t="s">
        <v>479</v>
      </c>
    </row>
    <row r="172" spans="1:3" x14ac:dyDescent="0.2">
      <c r="A172" t="s">
        <v>41</v>
      </c>
      <c r="B172" t="s">
        <v>568</v>
      </c>
      <c r="C172" t="s">
        <v>7</v>
      </c>
    </row>
    <row r="173" spans="1:3" x14ac:dyDescent="0.2">
      <c r="A173" t="s">
        <v>41</v>
      </c>
      <c r="B173" t="s">
        <v>569</v>
      </c>
      <c r="C173" t="s">
        <v>7</v>
      </c>
    </row>
    <row r="174" spans="1:3" x14ac:dyDescent="0.2">
      <c r="A174" t="s">
        <v>41</v>
      </c>
      <c r="B174" t="s">
        <v>452</v>
      </c>
      <c r="C174" t="s">
        <v>7</v>
      </c>
    </row>
    <row r="175" spans="1:3" x14ac:dyDescent="0.2">
      <c r="A175" s="8" t="s">
        <v>41</v>
      </c>
      <c r="B175" s="8" t="s">
        <v>571</v>
      </c>
      <c r="C175" s="8" t="s">
        <v>7</v>
      </c>
    </row>
    <row r="176" spans="1:3" x14ac:dyDescent="0.2">
      <c r="A176" s="8" t="s">
        <v>41</v>
      </c>
      <c r="B176" s="8" t="s">
        <v>572</v>
      </c>
      <c r="C176" s="8" t="s">
        <v>7</v>
      </c>
    </row>
    <row r="177" spans="1:3" x14ac:dyDescent="0.2">
      <c r="A177" s="10" t="s">
        <v>41</v>
      </c>
      <c r="B177" s="10" t="s">
        <v>563</v>
      </c>
      <c r="C177" s="10" t="s">
        <v>7</v>
      </c>
    </row>
  </sheetData>
  <sortState xmlns:xlrd2="http://schemas.microsoft.com/office/spreadsheetml/2017/richdata2" ref="A4:G177">
    <sortCondition descending="1" ref="A4:A177"/>
    <sortCondition ref="C4:C177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CCD5AB-E730-954D-81D9-73A4367027B4}">
  <dimension ref="A1:F156"/>
  <sheetViews>
    <sheetView workbookViewId="0"/>
  </sheetViews>
  <sheetFormatPr baseColWidth="10" defaultRowHeight="16" x14ac:dyDescent="0.2"/>
  <cols>
    <col min="1" max="1" width="13" bestFit="1" customWidth="1"/>
    <col min="2" max="2" width="11.5" bestFit="1" customWidth="1"/>
    <col min="3" max="3" width="108.5" bestFit="1" customWidth="1"/>
  </cols>
  <sheetData>
    <row r="1" spans="1:6" x14ac:dyDescent="0.2">
      <c r="A1" t="s">
        <v>791</v>
      </c>
      <c r="F1" s="5"/>
    </row>
    <row r="3" spans="1:6" s="14" customFormat="1" x14ac:dyDescent="0.2">
      <c r="A3" s="13" t="s">
        <v>43</v>
      </c>
      <c r="B3" s="13" t="s">
        <v>42</v>
      </c>
      <c r="C3" s="13" t="s">
        <v>39</v>
      </c>
    </row>
    <row r="4" spans="1:6" x14ac:dyDescent="0.2">
      <c r="A4" t="s">
        <v>40</v>
      </c>
      <c r="B4" s="2" t="s">
        <v>662</v>
      </c>
      <c r="C4" t="s">
        <v>725</v>
      </c>
    </row>
    <row r="5" spans="1:6" x14ac:dyDescent="0.2">
      <c r="A5" t="s">
        <v>40</v>
      </c>
      <c r="B5" s="2" t="s">
        <v>661</v>
      </c>
      <c r="C5" t="s">
        <v>724</v>
      </c>
    </row>
    <row r="6" spans="1:6" x14ac:dyDescent="0.2">
      <c r="A6" t="s">
        <v>40</v>
      </c>
      <c r="B6" s="2" t="s">
        <v>665</v>
      </c>
      <c r="C6" t="s">
        <v>726</v>
      </c>
    </row>
    <row r="7" spans="1:6" x14ac:dyDescent="0.2">
      <c r="A7" t="s">
        <v>40</v>
      </c>
      <c r="B7" s="2" t="s">
        <v>625</v>
      </c>
      <c r="C7" t="s">
        <v>19</v>
      </c>
    </row>
    <row r="8" spans="1:6" x14ac:dyDescent="0.2">
      <c r="A8" t="s">
        <v>40</v>
      </c>
      <c r="B8" s="2" t="s">
        <v>301</v>
      </c>
      <c r="C8" t="s">
        <v>146</v>
      </c>
    </row>
    <row r="9" spans="1:6" x14ac:dyDescent="0.2">
      <c r="A9" t="s">
        <v>40</v>
      </c>
      <c r="B9" s="2" t="s">
        <v>673</v>
      </c>
      <c r="C9" t="s">
        <v>511</v>
      </c>
    </row>
    <row r="10" spans="1:6" x14ac:dyDescent="0.2">
      <c r="A10" t="s">
        <v>40</v>
      </c>
      <c r="B10" s="2" t="s">
        <v>674</v>
      </c>
      <c r="C10" t="s">
        <v>723</v>
      </c>
    </row>
    <row r="11" spans="1:6" x14ac:dyDescent="0.2">
      <c r="A11" t="s">
        <v>40</v>
      </c>
      <c r="B11" s="2" t="s">
        <v>683</v>
      </c>
      <c r="C11" t="s">
        <v>723</v>
      </c>
    </row>
    <row r="12" spans="1:6" x14ac:dyDescent="0.2">
      <c r="A12" t="s">
        <v>40</v>
      </c>
      <c r="B12" s="2" t="s">
        <v>682</v>
      </c>
      <c r="C12" t="s">
        <v>723</v>
      </c>
    </row>
    <row r="13" spans="1:6" x14ac:dyDescent="0.2">
      <c r="A13" t="s">
        <v>40</v>
      </c>
      <c r="B13" s="2" t="s">
        <v>678</v>
      </c>
      <c r="C13" t="s">
        <v>723</v>
      </c>
    </row>
    <row r="14" spans="1:6" x14ac:dyDescent="0.2">
      <c r="A14" t="s">
        <v>40</v>
      </c>
      <c r="B14" s="2" t="s">
        <v>684</v>
      </c>
      <c r="C14" t="s">
        <v>723</v>
      </c>
    </row>
    <row r="15" spans="1:6" x14ac:dyDescent="0.2">
      <c r="A15" t="s">
        <v>40</v>
      </c>
      <c r="B15" s="2" t="s">
        <v>681</v>
      </c>
      <c r="C15" t="s">
        <v>723</v>
      </c>
    </row>
    <row r="16" spans="1:6" x14ac:dyDescent="0.2">
      <c r="A16" t="s">
        <v>40</v>
      </c>
      <c r="B16" s="2" t="s">
        <v>679</v>
      </c>
      <c r="C16" t="s">
        <v>723</v>
      </c>
    </row>
    <row r="17" spans="1:3" x14ac:dyDescent="0.2">
      <c r="A17" t="s">
        <v>40</v>
      </c>
      <c r="B17" s="2" t="s">
        <v>675</v>
      </c>
      <c r="C17" t="s">
        <v>723</v>
      </c>
    </row>
    <row r="18" spans="1:3" x14ac:dyDescent="0.2">
      <c r="A18" t="s">
        <v>40</v>
      </c>
      <c r="B18" s="2" t="s">
        <v>636</v>
      </c>
      <c r="C18" t="s">
        <v>723</v>
      </c>
    </row>
    <row r="19" spans="1:3" x14ac:dyDescent="0.2">
      <c r="A19" t="s">
        <v>40</v>
      </c>
      <c r="B19" s="2" t="s">
        <v>676</v>
      </c>
      <c r="C19" t="s">
        <v>723</v>
      </c>
    </row>
    <row r="20" spans="1:3" x14ac:dyDescent="0.2">
      <c r="A20" t="s">
        <v>40</v>
      </c>
      <c r="B20" s="2" t="s">
        <v>686</v>
      </c>
      <c r="C20" t="s">
        <v>727</v>
      </c>
    </row>
    <row r="21" spans="1:3" x14ac:dyDescent="0.2">
      <c r="A21" t="s">
        <v>40</v>
      </c>
      <c r="B21" s="2" t="s">
        <v>688</v>
      </c>
      <c r="C21" t="s">
        <v>727</v>
      </c>
    </row>
    <row r="22" spans="1:3" x14ac:dyDescent="0.2">
      <c r="A22" t="s">
        <v>40</v>
      </c>
      <c r="B22" s="2" t="s">
        <v>694</v>
      </c>
      <c r="C22" t="s">
        <v>738</v>
      </c>
    </row>
    <row r="23" spans="1:3" x14ac:dyDescent="0.2">
      <c r="A23" t="s">
        <v>40</v>
      </c>
      <c r="B23" s="2" t="s">
        <v>702</v>
      </c>
      <c r="C23" t="s">
        <v>737</v>
      </c>
    </row>
    <row r="24" spans="1:3" x14ac:dyDescent="0.2">
      <c r="A24" t="s">
        <v>40</v>
      </c>
      <c r="B24" s="2" t="s">
        <v>649</v>
      </c>
      <c r="C24" t="s">
        <v>12</v>
      </c>
    </row>
    <row r="25" spans="1:3" x14ac:dyDescent="0.2">
      <c r="A25" t="s">
        <v>40</v>
      </c>
      <c r="B25" s="2" t="s">
        <v>706</v>
      </c>
      <c r="C25" t="s">
        <v>736</v>
      </c>
    </row>
    <row r="26" spans="1:3" x14ac:dyDescent="0.2">
      <c r="A26" t="s">
        <v>40</v>
      </c>
      <c r="B26" s="2" t="s">
        <v>707</v>
      </c>
      <c r="C26" t="s">
        <v>141</v>
      </c>
    </row>
    <row r="27" spans="1:3" x14ac:dyDescent="0.2">
      <c r="A27" t="s">
        <v>40</v>
      </c>
      <c r="B27" s="2" t="s">
        <v>274</v>
      </c>
      <c r="C27" t="s">
        <v>141</v>
      </c>
    </row>
    <row r="28" spans="1:3" x14ac:dyDescent="0.2">
      <c r="A28" t="s">
        <v>40</v>
      </c>
      <c r="B28" s="2" t="s">
        <v>711</v>
      </c>
      <c r="C28" t="s">
        <v>735</v>
      </c>
    </row>
    <row r="29" spans="1:3" x14ac:dyDescent="0.2">
      <c r="A29" t="s">
        <v>40</v>
      </c>
      <c r="B29" s="2" t="s">
        <v>709</v>
      </c>
      <c r="C29" t="s">
        <v>731</v>
      </c>
    </row>
    <row r="30" spans="1:3" x14ac:dyDescent="0.2">
      <c r="A30" t="s">
        <v>40</v>
      </c>
      <c r="B30" s="2" t="s">
        <v>708</v>
      </c>
      <c r="C30" t="s">
        <v>127</v>
      </c>
    </row>
    <row r="31" spans="1:3" x14ac:dyDescent="0.2">
      <c r="A31" t="s">
        <v>40</v>
      </c>
      <c r="B31" s="2" t="s">
        <v>717</v>
      </c>
      <c r="C31" t="s">
        <v>5</v>
      </c>
    </row>
    <row r="32" spans="1:3" x14ac:dyDescent="0.2">
      <c r="A32" t="s">
        <v>40</v>
      </c>
      <c r="B32" s="2" t="s">
        <v>722</v>
      </c>
      <c r="C32" t="s">
        <v>493</v>
      </c>
    </row>
    <row r="33" spans="1:3" x14ac:dyDescent="0.2">
      <c r="A33" t="s">
        <v>40</v>
      </c>
      <c r="B33" s="2" t="s">
        <v>38</v>
      </c>
      <c r="C33" t="s">
        <v>23</v>
      </c>
    </row>
    <row r="34" spans="1:3" x14ac:dyDescent="0.2">
      <c r="A34" t="s">
        <v>40</v>
      </c>
      <c r="B34" s="2" t="s">
        <v>583</v>
      </c>
      <c r="C34" t="s">
        <v>23</v>
      </c>
    </row>
    <row r="35" spans="1:3" x14ac:dyDescent="0.2">
      <c r="A35" t="s">
        <v>40</v>
      </c>
      <c r="B35" s="2" t="s">
        <v>541</v>
      </c>
      <c r="C35" t="s">
        <v>499</v>
      </c>
    </row>
    <row r="36" spans="1:3" x14ac:dyDescent="0.2">
      <c r="A36" t="s">
        <v>40</v>
      </c>
      <c r="B36" s="2" t="s">
        <v>522</v>
      </c>
      <c r="C36" t="s">
        <v>472</v>
      </c>
    </row>
    <row r="37" spans="1:3" x14ac:dyDescent="0.2">
      <c r="A37" t="s">
        <v>40</v>
      </c>
      <c r="B37" s="2" t="s">
        <v>524</v>
      </c>
      <c r="C37" t="s">
        <v>508</v>
      </c>
    </row>
    <row r="38" spans="1:3" x14ac:dyDescent="0.2">
      <c r="A38" t="s">
        <v>40</v>
      </c>
      <c r="B38" s="2" t="s">
        <v>596</v>
      </c>
      <c r="C38" t="s">
        <v>100</v>
      </c>
    </row>
    <row r="39" spans="1:3" x14ac:dyDescent="0.2">
      <c r="A39" t="s">
        <v>40</v>
      </c>
      <c r="B39" s="2" t="s">
        <v>426</v>
      </c>
      <c r="C39" t="s">
        <v>121</v>
      </c>
    </row>
    <row r="40" spans="1:3" x14ac:dyDescent="0.2">
      <c r="A40" t="s">
        <v>40</v>
      </c>
      <c r="B40" s="2" t="s">
        <v>531</v>
      </c>
      <c r="C40" t="s">
        <v>492</v>
      </c>
    </row>
    <row r="41" spans="1:3" x14ac:dyDescent="0.2">
      <c r="A41" t="s">
        <v>41</v>
      </c>
      <c r="B41" t="s">
        <v>672</v>
      </c>
      <c r="C41" t="s">
        <v>734</v>
      </c>
    </row>
    <row r="42" spans="1:3" x14ac:dyDescent="0.2">
      <c r="A42" t="s">
        <v>41</v>
      </c>
      <c r="B42" t="s">
        <v>666</v>
      </c>
      <c r="C42" t="s">
        <v>726</v>
      </c>
    </row>
    <row r="43" spans="1:3" x14ac:dyDescent="0.2">
      <c r="A43" t="s">
        <v>41</v>
      </c>
      <c r="B43" t="s">
        <v>663</v>
      </c>
      <c r="C43" t="s">
        <v>507</v>
      </c>
    </row>
    <row r="44" spans="1:3" x14ac:dyDescent="0.2">
      <c r="A44" t="s">
        <v>41</v>
      </c>
      <c r="B44" t="s">
        <v>624</v>
      </c>
      <c r="C44" t="s">
        <v>18</v>
      </c>
    </row>
    <row r="45" spans="1:3" x14ac:dyDescent="0.2">
      <c r="A45" t="s">
        <v>41</v>
      </c>
      <c r="B45" t="s">
        <v>664</v>
      </c>
      <c r="C45" t="s">
        <v>18</v>
      </c>
    </row>
    <row r="46" spans="1:3" x14ac:dyDescent="0.2">
      <c r="A46" t="s">
        <v>41</v>
      </c>
      <c r="B46" t="s">
        <v>667</v>
      </c>
      <c r="C46" t="s">
        <v>495</v>
      </c>
    </row>
    <row r="47" spans="1:3" x14ac:dyDescent="0.2">
      <c r="A47" t="s">
        <v>41</v>
      </c>
      <c r="B47" t="s">
        <v>668</v>
      </c>
      <c r="C47" t="s">
        <v>495</v>
      </c>
    </row>
    <row r="48" spans="1:3" x14ac:dyDescent="0.2">
      <c r="A48" t="s">
        <v>41</v>
      </c>
      <c r="B48" t="s">
        <v>669</v>
      </c>
      <c r="C48" t="s">
        <v>510</v>
      </c>
    </row>
    <row r="49" spans="1:3" x14ac:dyDescent="0.2">
      <c r="A49" t="s">
        <v>41</v>
      </c>
      <c r="B49" t="s">
        <v>670</v>
      </c>
      <c r="C49" t="s">
        <v>461</v>
      </c>
    </row>
    <row r="50" spans="1:3" x14ac:dyDescent="0.2">
      <c r="A50" t="s">
        <v>41</v>
      </c>
      <c r="B50" t="s">
        <v>631</v>
      </c>
      <c r="C50" t="s">
        <v>3</v>
      </c>
    </row>
    <row r="51" spans="1:3" x14ac:dyDescent="0.2">
      <c r="A51" t="s">
        <v>41</v>
      </c>
      <c r="B51" t="s">
        <v>671</v>
      </c>
      <c r="C51" t="s">
        <v>17</v>
      </c>
    </row>
    <row r="52" spans="1:3" x14ac:dyDescent="0.2">
      <c r="A52" t="s">
        <v>41</v>
      </c>
      <c r="B52" t="s">
        <v>680</v>
      </c>
      <c r="C52" t="s">
        <v>723</v>
      </c>
    </row>
    <row r="53" spans="1:3" x14ac:dyDescent="0.2">
      <c r="A53" t="s">
        <v>41</v>
      </c>
      <c r="B53" t="s">
        <v>685</v>
      </c>
      <c r="C53" t="s">
        <v>723</v>
      </c>
    </row>
    <row r="54" spans="1:3" x14ac:dyDescent="0.2">
      <c r="A54" t="s">
        <v>41</v>
      </c>
      <c r="B54" t="s">
        <v>677</v>
      </c>
      <c r="C54" t="s">
        <v>723</v>
      </c>
    </row>
    <row r="55" spans="1:3" x14ac:dyDescent="0.2">
      <c r="A55" t="s">
        <v>41</v>
      </c>
      <c r="B55" t="s">
        <v>691</v>
      </c>
      <c r="C55" t="s">
        <v>727</v>
      </c>
    </row>
    <row r="56" spans="1:3" x14ac:dyDescent="0.2">
      <c r="A56" t="s">
        <v>41</v>
      </c>
      <c r="B56" t="s">
        <v>689</v>
      </c>
      <c r="C56" t="s">
        <v>727</v>
      </c>
    </row>
    <row r="57" spans="1:3" x14ac:dyDescent="0.2">
      <c r="A57" t="s">
        <v>41</v>
      </c>
      <c r="B57" t="s">
        <v>687</v>
      </c>
      <c r="C57" t="s">
        <v>727</v>
      </c>
    </row>
    <row r="58" spans="1:3" x14ac:dyDescent="0.2">
      <c r="A58" t="s">
        <v>41</v>
      </c>
      <c r="B58" t="s">
        <v>690</v>
      </c>
      <c r="C58" t="s">
        <v>727</v>
      </c>
    </row>
    <row r="59" spans="1:3" x14ac:dyDescent="0.2">
      <c r="A59" t="s">
        <v>41</v>
      </c>
      <c r="B59" t="s">
        <v>692</v>
      </c>
      <c r="C59" t="s">
        <v>126</v>
      </c>
    </row>
    <row r="60" spans="1:3" x14ac:dyDescent="0.2">
      <c r="A60" t="s">
        <v>41</v>
      </c>
      <c r="B60" t="s">
        <v>310</v>
      </c>
      <c r="C60" t="s">
        <v>155</v>
      </c>
    </row>
    <row r="61" spans="1:3" x14ac:dyDescent="0.2">
      <c r="A61" t="s">
        <v>41</v>
      </c>
      <c r="B61" t="s">
        <v>693</v>
      </c>
      <c r="C61" t="s">
        <v>513</v>
      </c>
    </row>
    <row r="62" spans="1:3" x14ac:dyDescent="0.2">
      <c r="A62" t="s">
        <v>41</v>
      </c>
      <c r="B62" t="s">
        <v>697</v>
      </c>
      <c r="C62" t="s">
        <v>733</v>
      </c>
    </row>
    <row r="63" spans="1:3" x14ac:dyDescent="0.2">
      <c r="A63" t="s">
        <v>41</v>
      </c>
      <c r="B63" t="s">
        <v>698</v>
      </c>
      <c r="C63" t="s">
        <v>733</v>
      </c>
    </row>
    <row r="64" spans="1:3" x14ac:dyDescent="0.2">
      <c r="A64" t="s">
        <v>41</v>
      </c>
      <c r="B64" t="s">
        <v>695</v>
      </c>
      <c r="C64" t="s">
        <v>733</v>
      </c>
    </row>
    <row r="65" spans="1:3" x14ac:dyDescent="0.2">
      <c r="A65" t="s">
        <v>41</v>
      </c>
      <c r="B65" t="s">
        <v>696</v>
      </c>
      <c r="C65" t="s">
        <v>733</v>
      </c>
    </row>
    <row r="66" spans="1:3" x14ac:dyDescent="0.2">
      <c r="A66" t="s">
        <v>41</v>
      </c>
      <c r="B66" t="s">
        <v>699</v>
      </c>
      <c r="C66" t="s">
        <v>505</v>
      </c>
    </row>
    <row r="67" spans="1:3" x14ac:dyDescent="0.2">
      <c r="A67" t="s">
        <v>41</v>
      </c>
      <c r="B67" t="s">
        <v>700</v>
      </c>
      <c r="C67" t="s">
        <v>504</v>
      </c>
    </row>
    <row r="68" spans="1:3" x14ac:dyDescent="0.2">
      <c r="A68" t="s">
        <v>41</v>
      </c>
      <c r="B68" t="s">
        <v>701</v>
      </c>
      <c r="C68" t="s">
        <v>732</v>
      </c>
    </row>
    <row r="69" spans="1:3" x14ac:dyDescent="0.2">
      <c r="A69" t="s">
        <v>41</v>
      </c>
      <c r="B69" t="s">
        <v>703</v>
      </c>
      <c r="C69" t="s">
        <v>0</v>
      </c>
    </row>
    <row r="70" spans="1:3" x14ac:dyDescent="0.2">
      <c r="A70" t="s">
        <v>41</v>
      </c>
      <c r="B70" t="s">
        <v>644</v>
      </c>
      <c r="C70" t="s">
        <v>2</v>
      </c>
    </row>
    <row r="71" spans="1:3" x14ac:dyDescent="0.2">
      <c r="A71" t="s">
        <v>41</v>
      </c>
      <c r="B71" t="s">
        <v>704</v>
      </c>
      <c r="C71" t="s">
        <v>498</v>
      </c>
    </row>
    <row r="72" spans="1:3" x14ac:dyDescent="0.2">
      <c r="A72" t="s">
        <v>41</v>
      </c>
      <c r="B72" t="s">
        <v>705</v>
      </c>
      <c r="C72" t="s">
        <v>502</v>
      </c>
    </row>
    <row r="73" spans="1:3" x14ac:dyDescent="0.2">
      <c r="A73" t="s">
        <v>41</v>
      </c>
      <c r="B73" t="s">
        <v>653</v>
      </c>
      <c r="C73" t="s">
        <v>15</v>
      </c>
    </row>
    <row r="74" spans="1:3" x14ac:dyDescent="0.2">
      <c r="A74" t="s">
        <v>41</v>
      </c>
      <c r="B74" t="s">
        <v>350</v>
      </c>
      <c r="C74" t="s">
        <v>141</v>
      </c>
    </row>
    <row r="75" spans="1:3" x14ac:dyDescent="0.2">
      <c r="A75" t="s">
        <v>41</v>
      </c>
      <c r="B75" t="s">
        <v>710</v>
      </c>
      <c r="C75" t="s">
        <v>731</v>
      </c>
    </row>
    <row r="76" spans="1:3" x14ac:dyDescent="0.2">
      <c r="A76" t="s">
        <v>41</v>
      </c>
      <c r="B76" t="s">
        <v>712</v>
      </c>
      <c r="C76" t="s">
        <v>497</v>
      </c>
    </row>
    <row r="77" spans="1:3" x14ac:dyDescent="0.2">
      <c r="A77" t="s">
        <v>41</v>
      </c>
      <c r="B77" t="s">
        <v>713</v>
      </c>
      <c r="C77" t="s">
        <v>496</v>
      </c>
    </row>
    <row r="78" spans="1:3" x14ac:dyDescent="0.2">
      <c r="A78" t="s">
        <v>41</v>
      </c>
      <c r="B78" t="s">
        <v>714</v>
      </c>
      <c r="C78" t="s">
        <v>730</v>
      </c>
    </row>
    <row r="79" spans="1:3" x14ac:dyDescent="0.2">
      <c r="A79" t="s">
        <v>41</v>
      </c>
      <c r="B79" t="s">
        <v>715</v>
      </c>
      <c r="C79" t="s">
        <v>494</v>
      </c>
    </row>
    <row r="80" spans="1:3" x14ac:dyDescent="0.2">
      <c r="A80" t="s">
        <v>41</v>
      </c>
      <c r="B80" t="s">
        <v>716</v>
      </c>
      <c r="C80" t="s">
        <v>739</v>
      </c>
    </row>
    <row r="81" spans="1:3" x14ac:dyDescent="0.2">
      <c r="A81" t="s">
        <v>41</v>
      </c>
      <c r="B81" t="s">
        <v>718</v>
      </c>
      <c r="C81" t="s">
        <v>5</v>
      </c>
    </row>
    <row r="82" spans="1:3" x14ac:dyDescent="0.2">
      <c r="A82" t="s">
        <v>41</v>
      </c>
      <c r="B82" t="s">
        <v>719</v>
      </c>
      <c r="C82" t="s">
        <v>729</v>
      </c>
    </row>
    <row r="83" spans="1:3" x14ac:dyDescent="0.2">
      <c r="A83" t="s">
        <v>41</v>
      </c>
      <c r="B83" t="s">
        <v>720</v>
      </c>
      <c r="C83" t="s">
        <v>14</v>
      </c>
    </row>
    <row r="84" spans="1:3" x14ac:dyDescent="0.2">
      <c r="A84" s="8" t="s">
        <v>41</v>
      </c>
      <c r="B84" s="8" t="s">
        <v>721</v>
      </c>
      <c r="C84" s="8" t="s">
        <v>512</v>
      </c>
    </row>
    <row r="85" spans="1:3" x14ac:dyDescent="0.2">
      <c r="A85" t="s">
        <v>41</v>
      </c>
      <c r="B85" t="s">
        <v>280</v>
      </c>
      <c r="C85" t="s">
        <v>728</v>
      </c>
    </row>
    <row r="86" spans="1:3" x14ac:dyDescent="0.2">
      <c r="A86" t="s">
        <v>41</v>
      </c>
      <c r="B86" t="s">
        <v>390</v>
      </c>
      <c r="C86" t="s">
        <v>103</v>
      </c>
    </row>
    <row r="87" spans="1:3" x14ac:dyDescent="0.2">
      <c r="A87" t="s">
        <v>41</v>
      </c>
      <c r="B87" t="s">
        <v>591</v>
      </c>
      <c r="C87" t="s">
        <v>103</v>
      </c>
    </row>
    <row r="88" spans="1:3" x14ac:dyDescent="0.2">
      <c r="A88" t="s">
        <v>41</v>
      </c>
      <c r="B88" t="s">
        <v>578</v>
      </c>
      <c r="C88" t="s">
        <v>103</v>
      </c>
    </row>
    <row r="89" spans="1:3" x14ac:dyDescent="0.2">
      <c r="A89" t="s">
        <v>41</v>
      </c>
      <c r="B89" t="s">
        <v>588</v>
      </c>
      <c r="C89" t="s">
        <v>23</v>
      </c>
    </row>
    <row r="90" spans="1:3" x14ac:dyDescent="0.2">
      <c r="A90" t="s">
        <v>41</v>
      </c>
      <c r="B90" t="s">
        <v>392</v>
      </c>
      <c r="C90" t="s">
        <v>23</v>
      </c>
    </row>
    <row r="91" spans="1:3" x14ac:dyDescent="0.2">
      <c r="A91" t="s">
        <v>41</v>
      </c>
      <c r="B91" t="s">
        <v>585</v>
      </c>
      <c r="C91" t="s">
        <v>480</v>
      </c>
    </row>
    <row r="92" spans="1:3" x14ac:dyDescent="0.2">
      <c r="A92" t="s">
        <v>41</v>
      </c>
      <c r="B92" t="s">
        <v>589</v>
      </c>
      <c r="C92" t="s">
        <v>480</v>
      </c>
    </row>
    <row r="93" spans="1:3" x14ac:dyDescent="0.2">
      <c r="A93" t="s">
        <v>41</v>
      </c>
      <c r="B93" t="s">
        <v>592</v>
      </c>
      <c r="C93" t="s">
        <v>480</v>
      </c>
    </row>
    <row r="94" spans="1:3" x14ac:dyDescent="0.2">
      <c r="A94" t="s">
        <v>41</v>
      </c>
      <c r="B94" t="s">
        <v>599</v>
      </c>
      <c r="C94" t="s">
        <v>480</v>
      </c>
    </row>
    <row r="95" spans="1:3" x14ac:dyDescent="0.2">
      <c r="A95" t="s">
        <v>41</v>
      </c>
      <c r="B95" t="s">
        <v>526</v>
      </c>
      <c r="C95" t="s">
        <v>503</v>
      </c>
    </row>
    <row r="96" spans="1:3" x14ac:dyDescent="0.2">
      <c r="A96" t="s">
        <v>41</v>
      </c>
      <c r="B96" t="s">
        <v>556</v>
      </c>
      <c r="C96" t="s">
        <v>487</v>
      </c>
    </row>
    <row r="97" spans="1:3" x14ac:dyDescent="0.2">
      <c r="A97" t="s">
        <v>41</v>
      </c>
      <c r="B97" t="s">
        <v>394</v>
      </c>
      <c r="C97" t="s">
        <v>123</v>
      </c>
    </row>
    <row r="98" spans="1:3" x14ac:dyDescent="0.2">
      <c r="A98" t="s">
        <v>41</v>
      </c>
      <c r="B98" t="s">
        <v>398</v>
      </c>
      <c r="C98" t="s">
        <v>9</v>
      </c>
    </row>
    <row r="99" spans="1:3" x14ac:dyDescent="0.2">
      <c r="A99" t="s">
        <v>41</v>
      </c>
      <c r="B99" t="s">
        <v>597</v>
      </c>
      <c r="C99" t="s">
        <v>9</v>
      </c>
    </row>
    <row r="100" spans="1:3" x14ac:dyDescent="0.2">
      <c r="A100" t="s">
        <v>41</v>
      </c>
      <c r="B100" t="s">
        <v>574</v>
      </c>
      <c r="C100" t="s">
        <v>9</v>
      </c>
    </row>
    <row r="101" spans="1:3" x14ac:dyDescent="0.2">
      <c r="A101" t="s">
        <v>41</v>
      </c>
      <c r="B101" t="s">
        <v>28</v>
      </c>
      <c r="C101" t="s">
        <v>9</v>
      </c>
    </row>
    <row r="102" spans="1:3" x14ac:dyDescent="0.2">
      <c r="A102" t="s">
        <v>41</v>
      </c>
      <c r="B102" t="s">
        <v>399</v>
      </c>
      <c r="C102" t="s">
        <v>133</v>
      </c>
    </row>
    <row r="103" spans="1:3" x14ac:dyDescent="0.2">
      <c r="A103" t="s">
        <v>41</v>
      </c>
      <c r="B103" t="s">
        <v>401</v>
      </c>
      <c r="C103" t="s">
        <v>154</v>
      </c>
    </row>
    <row r="104" spans="1:3" x14ac:dyDescent="0.2">
      <c r="A104" t="s">
        <v>41</v>
      </c>
      <c r="B104" t="s">
        <v>404</v>
      </c>
      <c r="C104" t="s">
        <v>107</v>
      </c>
    </row>
    <row r="105" spans="1:3" x14ac:dyDescent="0.2">
      <c r="A105" t="s">
        <v>41</v>
      </c>
      <c r="B105" t="s">
        <v>532</v>
      </c>
      <c r="C105" t="s">
        <v>467</v>
      </c>
    </row>
    <row r="106" spans="1:3" x14ac:dyDescent="0.2">
      <c r="A106" t="s">
        <v>41</v>
      </c>
      <c r="B106" t="s">
        <v>370</v>
      </c>
      <c r="C106" t="s">
        <v>136</v>
      </c>
    </row>
    <row r="107" spans="1:3" x14ac:dyDescent="0.2">
      <c r="A107" t="s">
        <v>41</v>
      </c>
      <c r="B107" t="s">
        <v>561</v>
      </c>
      <c r="C107" t="s">
        <v>484</v>
      </c>
    </row>
    <row r="108" spans="1:3" x14ac:dyDescent="0.2">
      <c r="A108" t="s">
        <v>41</v>
      </c>
      <c r="B108" t="s">
        <v>406</v>
      </c>
      <c r="C108" t="s">
        <v>20</v>
      </c>
    </row>
    <row r="109" spans="1:3" x14ac:dyDescent="0.2">
      <c r="A109" t="s">
        <v>41</v>
      </c>
      <c r="B109" t="s">
        <v>577</v>
      </c>
      <c r="C109" t="s">
        <v>509</v>
      </c>
    </row>
    <row r="110" spans="1:3" x14ac:dyDescent="0.2">
      <c r="A110" t="s">
        <v>41</v>
      </c>
      <c r="B110" t="s">
        <v>27</v>
      </c>
      <c r="C110" t="s">
        <v>8</v>
      </c>
    </row>
    <row r="111" spans="1:3" x14ac:dyDescent="0.2">
      <c r="A111" t="s">
        <v>41</v>
      </c>
      <c r="B111" t="s">
        <v>371</v>
      </c>
      <c r="C111" t="s">
        <v>139</v>
      </c>
    </row>
    <row r="112" spans="1:3" x14ac:dyDescent="0.2">
      <c r="A112" t="s">
        <v>41</v>
      </c>
      <c r="B112" t="s">
        <v>374</v>
      </c>
      <c r="C112" t="s">
        <v>102</v>
      </c>
    </row>
    <row r="113" spans="1:3" x14ac:dyDescent="0.2">
      <c r="A113" t="s">
        <v>41</v>
      </c>
      <c r="B113" t="s">
        <v>375</v>
      </c>
      <c r="C113" t="s">
        <v>98</v>
      </c>
    </row>
    <row r="114" spans="1:3" x14ac:dyDescent="0.2">
      <c r="A114" t="s">
        <v>41</v>
      </c>
      <c r="B114" t="s">
        <v>555</v>
      </c>
      <c r="C114" t="s">
        <v>138</v>
      </c>
    </row>
    <row r="115" spans="1:3" x14ac:dyDescent="0.2">
      <c r="A115" t="s">
        <v>41</v>
      </c>
      <c r="B115" t="s">
        <v>551</v>
      </c>
      <c r="C115" t="s">
        <v>486</v>
      </c>
    </row>
    <row r="116" spans="1:3" x14ac:dyDescent="0.2">
      <c r="A116" t="s">
        <v>41</v>
      </c>
      <c r="B116" t="s">
        <v>580</v>
      </c>
      <c r="C116" t="s">
        <v>110</v>
      </c>
    </row>
    <row r="117" spans="1:3" x14ac:dyDescent="0.2">
      <c r="A117" t="s">
        <v>41</v>
      </c>
      <c r="B117" t="s">
        <v>33</v>
      </c>
      <c r="C117" t="s">
        <v>21</v>
      </c>
    </row>
    <row r="118" spans="1:3" x14ac:dyDescent="0.2">
      <c r="A118" t="s">
        <v>41</v>
      </c>
      <c r="B118" t="s">
        <v>515</v>
      </c>
      <c r="C118" t="s">
        <v>468</v>
      </c>
    </row>
    <row r="119" spans="1:3" x14ac:dyDescent="0.2">
      <c r="A119" t="s">
        <v>41</v>
      </c>
      <c r="B119" t="s">
        <v>530</v>
      </c>
      <c r="C119" t="s">
        <v>501</v>
      </c>
    </row>
    <row r="120" spans="1:3" x14ac:dyDescent="0.2">
      <c r="A120" t="s">
        <v>41</v>
      </c>
      <c r="B120" t="s">
        <v>415</v>
      </c>
      <c r="C120" t="s">
        <v>117</v>
      </c>
    </row>
    <row r="121" spans="1:3" x14ac:dyDescent="0.2">
      <c r="A121" t="s">
        <v>41</v>
      </c>
      <c r="B121" t="s">
        <v>25</v>
      </c>
      <c r="C121" t="s">
        <v>6</v>
      </c>
    </row>
    <row r="122" spans="1:3" x14ac:dyDescent="0.2">
      <c r="A122" t="s">
        <v>41</v>
      </c>
      <c r="B122" t="s">
        <v>552</v>
      </c>
      <c r="C122" t="s">
        <v>491</v>
      </c>
    </row>
    <row r="123" spans="1:3" x14ac:dyDescent="0.2">
      <c r="A123" t="s">
        <v>41</v>
      </c>
      <c r="B123" t="s">
        <v>581</v>
      </c>
      <c r="C123" t="s">
        <v>488</v>
      </c>
    </row>
    <row r="124" spans="1:3" x14ac:dyDescent="0.2">
      <c r="A124" t="s">
        <v>41</v>
      </c>
      <c r="B124" t="s">
        <v>523</v>
      </c>
      <c r="C124" t="s">
        <v>140</v>
      </c>
    </row>
    <row r="125" spans="1:3" x14ac:dyDescent="0.2">
      <c r="A125" t="s">
        <v>41</v>
      </c>
      <c r="B125" t="s">
        <v>380</v>
      </c>
      <c r="C125" t="s">
        <v>140</v>
      </c>
    </row>
    <row r="126" spans="1:3" x14ac:dyDescent="0.2">
      <c r="A126" t="s">
        <v>41</v>
      </c>
      <c r="B126" t="s">
        <v>533</v>
      </c>
      <c r="C126" t="s">
        <v>506</v>
      </c>
    </row>
    <row r="127" spans="1:3" x14ac:dyDescent="0.2">
      <c r="A127" t="s">
        <v>41</v>
      </c>
      <c r="B127" t="s">
        <v>518</v>
      </c>
      <c r="C127" t="s">
        <v>469</v>
      </c>
    </row>
    <row r="128" spans="1:3" x14ac:dyDescent="0.2">
      <c r="A128" t="s">
        <v>41</v>
      </c>
      <c r="B128" t="s">
        <v>517</v>
      </c>
      <c r="C128" t="s">
        <v>115</v>
      </c>
    </row>
    <row r="129" spans="1:3" x14ac:dyDescent="0.2">
      <c r="A129" t="s">
        <v>41</v>
      </c>
      <c r="B129" t="s">
        <v>382</v>
      </c>
      <c r="C129" t="s">
        <v>121</v>
      </c>
    </row>
    <row r="130" spans="1:3" x14ac:dyDescent="0.2">
      <c r="A130" t="s">
        <v>41</v>
      </c>
      <c r="B130" t="s">
        <v>548</v>
      </c>
      <c r="C130" t="s">
        <v>11</v>
      </c>
    </row>
    <row r="131" spans="1:3" x14ac:dyDescent="0.2">
      <c r="A131" t="s">
        <v>41</v>
      </c>
      <c r="B131" t="s">
        <v>525</v>
      </c>
      <c r="C131" t="s">
        <v>105</v>
      </c>
    </row>
    <row r="132" spans="1:3" x14ac:dyDescent="0.2">
      <c r="A132" t="s">
        <v>41</v>
      </c>
      <c r="B132" t="s">
        <v>435</v>
      </c>
      <c r="C132" t="s">
        <v>116</v>
      </c>
    </row>
    <row r="133" spans="1:3" x14ac:dyDescent="0.2">
      <c r="A133" t="s">
        <v>41</v>
      </c>
      <c r="B133" t="s">
        <v>584</v>
      </c>
      <c r="C133" t="s">
        <v>143</v>
      </c>
    </row>
    <row r="134" spans="1:3" x14ac:dyDescent="0.2">
      <c r="A134" t="s">
        <v>41</v>
      </c>
      <c r="B134" t="s">
        <v>557</v>
      </c>
      <c r="C134" t="s">
        <v>489</v>
      </c>
    </row>
    <row r="135" spans="1:3" x14ac:dyDescent="0.2">
      <c r="A135" t="s">
        <v>41</v>
      </c>
      <c r="B135" t="s">
        <v>560</v>
      </c>
      <c r="C135" t="s">
        <v>111</v>
      </c>
    </row>
    <row r="136" spans="1:3" x14ac:dyDescent="0.2">
      <c r="A136" t="s">
        <v>41</v>
      </c>
      <c r="B136" t="s">
        <v>29</v>
      </c>
      <c r="C136" t="s">
        <v>10</v>
      </c>
    </row>
    <row r="137" spans="1:3" x14ac:dyDescent="0.2">
      <c r="A137" t="s">
        <v>41</v>
      </c>
      <c r="B137" t="s">
        <v>554</v>
      </c>
      <c r="C137" t="s">
        <v>490</v>
      </c>
    </row>
    <row r="138" spans="1:3" x14ac:dyDescent="0.2">
      <c r="A138" t="s">
        <v>41</v>
      </c>
      <c r="B138" t="s">
        <v>558</v>
      </c>
      <c r="C138" t="s">
        <v>490</v>
      </c>
    </row>
    <row r="139" spans="1:3" x14ac:dyDescent="0.2">
      <c r="A139" t="s">
        <v>41</v>
      </c>
      <c r="B139" t="s">
        <v>387</v>
      </c>
      <c r="C139" t="s">
        <v>109</v>
      </c>
    </row>
    <row r="140" spans="1:3" x14ac:dyDescent="0.2">
      <c r="A140" t="s">
        <v>41</v>
      </c>
      <c r="B140" t="s">
        <v>446</v>
      </c>
      <c r="C140" t="s">
        <v>109</v>
      </c>
    </row>
    <row r="141" spans="1:3" x14ac:dyDescent="0.2">
      <c r="A141" t="s">
        <v>41</v>
      </c>
      <c r="B141" t="s">
        <v>528</v>
      </c>
      <c r="C141" t="s">
        <v>473</v>
      </c>
    </row>
    <row r="142" spans="1:3" x14ac:dyDescent="0.2">
      <c r="A142" t="s">
        <v>41</v>
      </c>
      <c r="B142" t="s">
        <v>579</v>
      </c>
      <c r="C142" t="s">
        <v>471</v>
      </c>
    </row>
    <row r="143" spans="1:3" x14ac:dyDescent="0.2">
      <c r="A143" t="s">
        <v>41</v>
      </c>
      <c r="B143" t="s">
        <v>590</v>
      </c>
      <c r="C143" t="s">
        <v>471</v>
      </c>
    </row>
    <row r="144" spans="1:3" x14ac:dyDescent="0.2">
      <c r="A144" t="s">
        <v>41</v>
      </c>
      <c r="B144" t="s">
        <v>527</v>
      </c>
      <c r="C144" t="s">
        <v>153</v>
      </c>
    </row>
    <row r="145" spans="1:3" x14ac:dyDescent="0.2">
      <c r="A145" t="s">
        <v>41</v>
      </c>
      <c r="B145" t="s">
        <v>559</v>
      </c>
      <c r="C145" t="s">
        <v>153</v>
      </c>
    </row>
    <row r="146" spans="1:3" x14ac:dyDescent="0.2">
      <c r="A146" t="s">
        <v>41</v>
      </c>
      <c r="B146" t="s">
        <v>536</v>
      </c>
      <c r="C146" t="s">
        <v>500</v>
      </c>
    </row>
    <row r="147" spans="1:3" x14ac:dyDescent="0.2">
      <c r="A147" t="s">
        <v>41</v>
      </c>
      <c r="B147" t="s">
        <v>565</v>
      </c>
      <c r="C147" t="s">
        <v>7</v>
      </c>
    </row>
    <row r="148" spans="1:3" x14ac:dyDescent="0.2">
      <c r="A148" t="s">
        <v>41</v>
      </c>
      <c r="B148" t="s">
        <v>566</v>
      </c>
      <c r="C148" t="s">
        <v>7</v>
      </c>
    </row>
    <row r="149" spans="1:3" x14ac:dyDescent="0.2">
      <c r="A149" t="s">
        <v>41</v>
      </c>
      <c r="B149" t="s">
        <v>564</v>
      </c>
      <c r="C149" t="s">
        <v>7</v>
      </c>
    </row>
    <row r="150" spans="1:3" x14ac:dyDescent="0.2">
      <c r="A150" t="s">
        <v>41</v>
      </c>
      <c r="B150" t="s">
        <v>567</v>
      </c>
      <c r="C150" t="s">
        <v>7</v>
      </c>
    </row>
    <row r="151" spans="1:3" x14ac:dyDescent="0.2">
      <c r="A151" s="8" t="s">
        <v>41</v>
      </c>
      <c r="B151" s="8" t="s">
        <v>569</v>
      </c>
      <c r="C151" s="8" t="s">
        <v>7</v>
      </c>
    </row>
    <row r="152" spans="1:3" x14ac:dyDescent="0.2">
      <c r="A152" s="8" t="s">
        <v>41</v>
      </c>
      <c r="B152" s="8" t="s">
        <v>452</v>
      </c>
      <c r="C152" s="8" t="s">
        <v>7</v>
      </c>
    </row>
    <row r="153" spans="1:3" x14ac:dyDescent="0.2">
      <c r="A153" s="8" t="s">
        <v>41</v>
      </c>
      <c r="B153" s="8" t="s">
        <v>570</v>
      </c>
      <c r="C153" s="8" t="s">
        <v>7</v>
      </c>
    </row>
    <row r="154" spans="1:3" x14ac:dyDescent="0.2">
      <c r="A154" s="8" t="s">
        <v>41</v>
      </c>
      <c r="B154" s="8" t="s">
        <v>572</v>
      </c>
      <c r="C154" s="8" t="s">
        <v>7</v>
      </c>
    </row>
    <row r="155" spans="1:3" x14ac:dyDescent="0.2">
      <c r="A155" s="8" t="s">
        <v>41</v>
      </c>
      <c r="B155" s="8" t="s">
        <v>450</v>
      </c>
      <c r="C155" s="8" t="s">
        <v>7</v>
      </c>
    </row>
    <row r="156" spans="1:3" x14ac:dyDescent="0.2">
      <c r="A156" s="10" t="s">
        <v>41</v>
      </c>
      <c r="B156" s="10" t="s">
        <v>563</v>
      </c>
      <c r="C156" s="10" t="s">
        <v>7</v>
      </c>
    </row>
  </sheetData>
  <sortState xmlns:xlrd2="http://schemas.microsoft.com/office/spreadsheetml/2017/richdata2" ref="A4:F156">
    <sortCondition descending="1" ref="A4:A156"/>
    <sortCondition ref="C4:C156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T</vt:lpstr>
      <vt:lpstr>RS</vt:lpstr>
      <vt:lpstr>RH</vt:lpstr>
      <vt:lpstr>B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amona Marasco</cp:lastModifiedBy>
  <dcterms:created xsi:type="dcterms:W3CDTF">2020-04-18T19:09:57Z</dcterms:created>
  <dcterms:modified xsi:type="dcterms:W3CDTF">2021-11-03T16:11:43Z</dcterms:modified>
</cp:coreProperties>
</file>